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8" uniqueCount="1325">
  <si>
    <t xml:space="preserve">Pharmacological zinc supplementation-related changes in mRNA abundance in pig liver determined by oligonucleotide microarray analysis (FDR &lt; 0.054).</t>
  </si>
  <si>
    <t xml:space="preserve">Oligo ID</t>
  </si>
  <si>
    <t xml:space="preserve">logFC</t>
  </si>
  <si>
    <t xml:space="preserve">Backtransformed FC</t>
  </si>
  <si>
    <r>
      <rPr>
        <b val="true"/>
        <sz val="10"/>
        <rFont val="Verdana"/>
        <family val="0"/>
      </rPr>
      <t xml:space="preserve">Zn</t>
    </r>
    <r>
      <rPr>
        <b val="true"/>
        <vertAlign val="subscript"/>
        <sz val="10"/>
        <rFont val="Verdana"/>
        <family val="0"/>
      </rPr>
      <t xml:space="preserve">150</t>
    </r>
    <r>
      <rPr>
        <b val="true"/>
        <sz val="10"/>
        <rFont val="Verdana"/>
        <family val="0"/>
      </rPr>
      <t xml:space="preserve">/Zn</t>
    </r>
    <r>
      <rPr>
        <b val="true"/>
        <vertAlign val="subscript"/>
        <sz val="10"/>
        <rFont val="Verdana"/>
        <family val="0"/>
      </rPr>
      <t xml:space="preserve">2000</t>
    </r>
    <r>
      <rPr>
        <b val="true"/>
        <sz val="10"/>
        <rFont val="Verdana"/>
        <family val="0"/>
      </rPr>
      <t xml:space="preserve"> Fold Change</t>
    </r>
  </si>
  <si>
    <t xml:space="preserve">P.Value</t>
  </si>
  <si>
    <t xml:space="preserve">adj.P.Val (FDR)</t>
  </si>
  <si>
    <t xml:space="preserve">Function</t>
  </si>
  <si>
    <t xml:space="preserve">Annotation</t>
  </si>
  <si>
    <t xml:space="preserve">SS00000505</t>
  </si>
  <si>
    <t xml:space="preserve">Blood</t>
  </si>
  <si>
    <t xml:space="preserve">albumin [Sus scrofa]</t>
  </si>
  <si>
    <t xml:space="preserve">SS00000883</t>
  </si>
  <si>
    <t xml:space="preserve">transthyretin [Sus scrofa] TTR</t>
  </si>
  <si>
    <t xml:space="preserve">SS00001170</t>
  </si>
  <si>
    <t xml:space="preserve">von Willebrand factor; vWF [Sus scrofa]</t>
  </si>
  <si>
    <t xml:space="preserve">SS00002368</t>
  </si>
  <si>
    <t xml:space="preserve">weakly similar to GP|7768636|dbj|BAA95483.1 Kielin {Xenopus laevis}, partial (18%)</t>
  </si>
  <si>
    <t xml:space="preserve">SS00013166</t>
  </si>
  <si>
    <t xml:space="preserve">SP|P01965|HBA_PIG Hemoglobin alpha chain. [Pig] {Sus scrofa}, complete</t>
  </si>
  <si>
    <t xml:space="preserve">SS00004831</t>
  </si>
  <si>
    <t xml:space="preserve">homologue to SP|P52849|HSS2_HUMAN Heparin sulfate N-deacetylase/N-sulfotransferase (EC 2.8.2.-) (N- HSST), partial (7%)</t>
  </si>
  <si>
    <t xml:space="preserve">SS00003119</t>
  </si>
  <si>
    <t xml:space="preserve">homologue to GP|971172|gb|AAA98968.1|| fibrinogen alpha-E subunit {Papio cynocephalus}, partial (47%)</t>
  </si>
  <si>
    <t xml:space="preserve">SS00002414</t>
  </si>
  <si>
    <t xml:space="preserve">homologue to PIR|A38096|A38096 perlecan precursor - human, partial (7%)</t>
  </si>
  <si>
    <t xml:space="preserve">SS00003434</t>
  </si>
  <si>
    <t xml:space="preserve">similar to GP|14495153|dbj|BAB60953. P-selectin cytoplasmic tail-associated protein (PCAP) {Homo sapiens}, partial (32%)</t>
  </si>
  <si>
    <t xml:space="preserve">SS00000567</t>
  </si>
  <si>
    <t xml:space="preserve">pP47 protein [Sus scrofa]</t>
  </si>
  <si>
    <t xml:space="preserve">SS00004606</t>
  </si>
  <si>
    <t xml:space="preserve">Carbohydrate Metabolism</t>
  </si>
  <si>
    <t xml:space="preserve">homologue to GP|3043570|dbj|BAA25449.1 KIAA0523 protein, WSC {Homo sapiens}, partial (88%)</t>
  </si>
  <si>
    <t xml:space="preserve">SS00001771</t>
  </si>
  <si>
    <t xml:space="preserve">homologue to GP|6841041|gb|AAF28871.1| alpha-2 3-sialyltransferase {Oryctolagus cuniculus}, partial (20%)</t>
  </si>
  <si>
    <t xml:space="preserve">SS00001180</t>
  </si>
  <si>
    <t xml:space="preserve">glyceraldehyde-3-phosphate dehydrogenase [Sus scrofa]</t>
  </si>
  <si>
    <t xml:space="preserve">SS00001487</t>
  </si>
  <si>
    <t xml:space="preserve">homologue to GP|6651190|gb|AAF22225.1| beta-1 4-galactosyltransferase VII {Homo sapiens}, partial (38%)</t>
  </si>
  <si>
    <t xml:space="preserve">SS00005627</t>
  </si>
  <si>
    <t xml:space="preserve">weakly similar to SP|Q14392|GARP_HUMAN GARP protein precursor (Garpin) (Glycoprotein A repetitions predominant). [Human] {Homo sapiens}, partial (30%)</t>
  </si>
  <si>
    <t xml:space="preserve">SS00002344</t>
  </si>
  <si>
    <t xml:space="preserve">homologue to GP|15825114|gb|AAL09576.1 protein o-fucosyltransferase {Homo sapiens}, partial (96%)</t>
  </si>
  <si>
    <t xml:space="preserve">SS00003584</t>
  </si>
  <si>
    <t xml:space="preserve">homologue to GP|11041469|dbj|BAB17277. UDP-GalNAc: polypeptide N-acetylgalactosaminyltransferase {Macaca fascicularis}, partial (27%)</t>
  </si>
  <si>
    <t xml:space="preserve">SS00002194</t>
  </si>
  <si>
    <t xml:space="preserve">homologue to SP|P00883|ALFA_RABIT Fructose-bisphosphate aldolase A (EC 4.1.2.13) (Muscle-type aldolase). [Rabbit], partial (24%)</t>
  </si>
  <si>
    <t xml:space="preserve">SS00000845</t>
  </si>
  <si>
    <t xml:space="preserve">gal beta-1,3 GalNAc alpha-2,3 sialyltransferase</t>
  </si>
  <si>
    <t xml:space="preserve">SS00004384</t>
  </si>
  <si>
    <t xml:space="preserve">homologue to GP|11641086|gb|AAG39444.1 N-acetylgalactosamine-4-O-sulfotransferase {Homo sapiens}, partial (21%)</t>
  </si>
  <si>
    <t xml:space="preserve">SS00000594</t>
  </si>
  <si>
    <t xml:space="preserve">glucosidase II [Sus scrofa]</t>
  </si>
  <si>
    <t xml:space="preserve">SS00005548</t>
  </si>
  <si>
    <t xml:space="preserve">Cholesterol metabolism</t>
  </si>
  <si>
    <t xml:space="preserve">homologue to GP|9652323|gb|AAF91479.1| carnitine palmitoyl transferase I muscle isoform {Sus scrofa}, partial (50%)</t>
  </si>
  <si>
    <t xml:space="preserve">SS00001807</t>
  </si>
  <si>
    <t xml:space="preserve">homologue to SP|P49355|PFTB_BOVIN Protein farnesyltransferase beta subunit (EC 2.5.1.-) (CAAX farnesyltransferase beta subunit), partial (24%)</t>
  </si>
  <si>
    <t xml:space="preserve">SS00001140</t>
  </si>
  <si>
    <t xml:space="preserve">adipocyte fatty acid binding protein [Sus scrofa]</t>
  </si>
  <si>
    <t xml:space="preserve">SS00003304</t>
  </si>
  <si>
    <t xml:space="preserve">homologue to GP|15082523|gb|AAH12172.1 Similar to acetyl-CoA synthetase {Homo sapiens}, partial (33%)</t>
  </si>
  <si>
    <t xml:space="preserve">SS00001166</t>
  </si>
  <si>
    <t xml:space="preserve">Cholesterol metabolism </t>
  </si>
  <si>
    <t xml:space="preserve">hormone-sensitive lipase HSL [Sus scrofa]</t>
  </si>
  <si>
    <t xml:space="preserve">SS00000937</t>
  </si>
  <si>
    <t xml:space="preserve">apolipoprotein E [Sus scrofa]apolipoprotein-E [Sus scrofa]</t>
  </si>
  <si>
    <t xml:space="preserve">SS00003672</t>
  </si>
  <si>
    <t xml:space="preserve">similar to SP|P30533|AMRP_HUMAN Alpha-2-macroglobulin receptor-associated protein precursor (Alpha-2-MRAP), partial (36%)</t>
  </si>
  <si>
    <t xml:space="preserve">SS00004341</t>
  </si>
  <si>
    <t xml:space="preserve">similar to GP|1228047|dbj|BAA12111.1 the KIAA0199 gene is expressed ubiquitously.~the KIAA0199 protein shows similarity to sea urchin, partial (22%)</t>
  </si>
  <si>
    <t xml:space="preserve">SS00004997</t>
  </si>
  <si>
    <t xml:space="preserve">homologue to SP|Q07954|LRP1_HUMAN Low-density lipoprotein receptor-related protein 1 precursor (LRP) (Alpha-2-macroglobulin receptor), partial (5%)</t>
  </si>
  <si>
    <t xml:space="preserve">SS00003508</t>
  </si>
  <si>
    <t xml:space="preserve">similar to SP|P36956|SRE1_HUMAN Sterol regulatory element binding protein-1 (SREBP-1), partial (21%)</t>
  </si>
  <si>
    <t xml:space="preserve">SS00005030</t>
  </si>
  <si>
    <t xml:space="preserve">similar to GP|3372592|gb|AAC39922.1| sterol/retinol dehydrogenase {Homo sapiens}, partial (47%)</t>
  </si>
  <si>
    <t xml:space="preserve">SS00001188</t>
  </si>
  <si>
    <t xml:space="preserve">low density lipoprotein receptor  LDL receptor {C-terminal domain} [swine, corpora lutea, Peptide Partial, 47 aa] [Sus scrofa]</t>
  </si>
  <si>
    <t xml:space="preserve">SS00000639</t>
  </si>
  <si>
    <t xml:space="preserve">apolipoprotein A-IV [Sus scrofa]</t>
  </si>
  <si>
    <t xml:space="preserve">SS00006408</t>
  </si>
  <si>
    <t xml:space="preserve">homologue to SP|Q9TTS3|COA1_BOVIN Acetyl-CoA carboxylase 1 (EC 6.4.1.2) (ACC-alpha) [Includes: Biotin carboxylase (EC 6.3.4.14)]., partial (7%)</t>
  </si>
  <si>
    <t xml:space="preserve">SS00000475</t>
  </si>
  <si>
    <t xml:space="preserve">apolipoprotein B</t>
  </si>
  <si>
    <t xml:space="preserve">SS00009947</t>
  </si>
  <si>
    <t xml:space="preserve">Immune System</t>
  </si>
  <si>
    <t xml:space="preserve">recombination activating protein 2 [Sus scrofa] RAG2</t>
  </si>
  <si>
    <t xml:space="preserve">SS00006370</t>
  </si>
  <si>
    <t xml:space="preserve">similar to GP|12804409|gb|AAH01606.1 Similar to neutrophil cytosolic factor 2 (65kD  chronic granulomatous disease  autosomal 2), partial (21%)</t>
  </si>
  <si>
    <t xml:space="preserve">SS00009981</t>
  </si>
  <si>
    <t xml:space="preserve">B cell surface marker CD19 [Sus scrofa]</t>
  </si>
  <si>
    <t xml:space="preserve">SS00013127</t>
  </si>
  <si>
    <t xml:space="preserve">MHC class I antigen [Sus scrofa]MHC PD1 major transplantation antigenMHC PD1a major transplantation antigenMHC class I antigen heavy chain [Sus scrofa]</t>
  </si>
  <si>
    <t xml:space="preserve">SS00010608</t>
  </si>
  <si>
    <t xml:space="preserve">immunoglobulin alpha heavy chain constant region</t>
  </si>
  <si>
    <t xml:space="preserve">SS00009956</t>
  </si>
  <si>
    <t xml:space="preserve">oncoprotein BMI-1 [Sus scrofa]</t>
  </si>
  <si>
    <t xml:space="preserve">SS00005314</t>
  </si>
  <si>
    <t xml:space="preserve">homologue to SP|P29329|CD3Z_SHEEP T-cell surface glycoprotein CD3 zeta chain precursor (T-cell receptor T3 zeta chain). [Sheep], partial (67%)</t>
  </si>
  <si>
    <t xml:space="preserve">SS00010774</t>
  </si>
  <si>
    <t xml:space="preserve">weakly similar to SP|P14209|MIC2_HUMAN T-cell surface glycoprotein E2 precursor (E2 antigen) (CD99) (MIC2 protein) (12E7). [Human], partial (64%)</t>
  </si>
  <si>
    <t xml:space="preserve">SS00000938</t>
  </si>
  <si>
    <t xml:space="preserve">MHC class I gene [Sus scrofa]MHC class I gene [Sus scrofa]</t>
  </si>
  <si>
    <t xml:space="preserve">SS00009694</t>
  </si>
  <si>
    <t xml:space="preserve">rearranged T-cell receptor delta-chain/ Vdelta1.4-Ddeltas-Jdelta1 [Sus scrofa]</t>
  </si>
  <si>
    <t xml:space="preserve">SS00010177</t>
  </si>
  <si>
    <t xml:space="preserve">costimulatory B-lymphocyte antigen B7-2</t>
  </si>
  <si>
    <t xml:space="preserve">SS00005775</t>
  </si>
  <si>
    <t xml:space="preserve">homologue to SP|P19397|CD53_HUMAN Leukocyte surface antigen CD53 (Cell surface glycoprotein CD53). [Human] {Homo sapiens}, partial (69%)</t>
  </si>
  <si>
    <t xml:space="preserve">SS00010181</t>
  </si>
  <si>
    <t xml:space="preserve">alveolar macrophage-derived chemotactic factor-II</t>
  </si>
  <si>
    <t xml:space="preserve">SS00000709</t>
  </si>
  <si>
    <t xml:space="preserve">complement component C1s [Sus scrofa]</t>
  </si>
  <si>
    <t xml:space="preserve">SS00003177</t>
  </si>
  <si>
    <t xml:space="preserve">similar to SP|P38486|LEG3_CANFA Galectin-3 (Galactose-specific lectin 3) (MAC-2 antigen) (IgE-binding protein) (35 kDa lectin), partial (43%)</t>
  </si>
  <si>
    <t xml:space="preserve">SS00005559</t>
  </si>
  <si>
    <t xml:space="preserve">homologue to GP|13096148|gb|AAA39673.2 MHC class I tum- transplantation antigen {Mus musculus}, complete</t>
  </si>
  <si>
    <t xml:space="preserve">SS00001186</t>
  </si>
  <si>
    <t xml:space="preserve">Metal Metabolism</t>
  </si>
  <si>
    <t xml:space="preserve">metallothionein isoform, MT [Sus scrofa]</t>
  </si>
  <si>
    <t xml:space="preserve">SS00005810</t>
  </si>
  <si>
    <t xml:space="preserve">similar to SP|P10463|CAYP_CANFA Calcyphosine (Thyroid protein P24) (TPP) (Protein 5). [Dog] {Canis familiaris}, partial (79%)</t>
  </si>
  <si>
    <t xml:space="preserve">SS00010000</t>
  </si>
  <si>
    <t xml:space="preserve">P protein [Sus scrofa]</t>
  </si>
  <si>
    <t xml:space="preserve">SS00005388</t>
  </si>
  <si>
    <t xml:space="preserve">Mitochondrial</t>
  </si>
  <si>
    <t xml:space="preserve">similar to GP|963048|emb|CAA90705.1| CLPP {Homo sapiens}, partial (63%)</t>
  </si>
  <si>
    <t xml:space="preserve">SS00004268</t>
  </si>
  <si>
    <t xml:space="preserve">SP|P42028|NUIM_BOVIN NADH-ubiquinone oxidoreductase 23 kDa subunit  mitochondrial precursor (EC 1.6.5.3) (EC 1.6.99.3), partial (73%)</t>
  </si>
  <si>
    <t xml:space="preserve">SS00003877</t>
  </si>
  <si>
    <t xml:space="preserve">similar to SP|Q9Y5J9|IM8B_HUMAN Mitochondrial import inner membrane translocase subunit TIM8 B (Deafness dystonia protein 2), partial (77%)</t>
  </si>
  <si>
    <t xml:space="preserve">SS00001461</t>
  </si>
  <si>
    <t xml:space="preserve">similar to GP|15214627|gb|AAH12440.1 Similar to mitochondrial ribosomal protein L24 {Homo sapiens}, partial (50%)</t>
  </si>
  <si>
    <t xml:space="preserve">SS00004999</t>
  </si>
  <si>
    <t xml:space="preserve">homologue to SP|O60830|I17B_HUMAN Mitochondrial import inner membrane translocase subunit TIM17 B (JM3). [Human] {Homo sapiens}, complete</t>
  </si>
  <si>
    <t xml:space="preserve">SS00001399</t>
  </si>
  <si>
    <t xml:space="preserve">homologue to GP|1942370|pdb|1EFR|C Chain C  Bovine Mitochondrial F1-Atpase Complexed With The Peptide Antibiotic Efrapeptin, partial (80%)</t>
  </si>
  <si>
    <t xml:space="preserve">SS00013107</t>
  </si>
  <si>
    <t xml:space="preserve">similar to GP|15278211|gb|AAH13018.1 mitochondrial ribosomal protein S26 {Homo sapiens}, partial (65%)</t>
  </si>
  <si>
    <t xml:space="preserve">SS00003282</t>
  </si>
  <si>
    <t xml:space="preserve">homologue to GP|4680671|gb|AAD27725.1| CGI-16 protein {Homo sapiens}, partial (47%)</t>
  </si>
  <si>
    <t xml:space="preserve">SS00010058</t>
  </si>
  <si>
    <t xml:space="preserve">Nuclear Receptor</t>
  </si>
  <si>
    <t xml:space="preserve">similar to GP|9930614|gb|AAG02116.1| steroid receptor RNA activator isoform 3 {Homo sapiens}, partial (73%)</t>
  </si>
  <si>
    <t xml:space="preserve">SS00004889</t>
  </si>
  <si>
    <t xml:space="preserve">homologue to PIR|S71090|S71090 peroxisome biogenesis disorder group 4 protein PXAAA1 - human, partial (19%)</t>
  </si>
  <si>
    <t xml:space="preserve">SS00001584</t>
  </si>
  <si>
    <t xml:space="preserve">similar to SP|Q99969|TIG2_HUMAN Retinoic acid receptor responder protein 2 precursor (Tazarotene- induced gene 2 protein), complete</t>
  </si>
  <si>
    <t xml:space="preserve">SS00005401</t>
  </si>
  <si>
    <t xml:space="preserve">Nuclear receptor </t>
  </si>
  <si>
    <t xml:space="preserve">homologue to GP|14165484|gb|AAH08039.1 thyroid hormone receptor coactivating protein {Homo sapiens}, partial (9%)</t>
  </si>
  <si>
    <t xml:space="preserve">SS00010051</t>
  </si>
  <si>
    <t xml:space="preserve">Nucleic Acid Metabolism</t>
  </si>
  <si>
    <t xml:space="preserve">similar to SP|Q9NP87|DPOM_HUMAN DNA polymerase mu (EC 2.7.7.7) (Pol Mu). [Human] {Homo sapiens}, partial (28%)</t>
  </si>
  <si>
    <t xml:space="preserve">SS00001658</t>
  </si>
  <si>
    <t xml:space="preserve">similar to GP|886276|gb|AAB00495.1|| DNase I {Homo sapiens}, partial (60%)</t>
  </si>
  <si>
    <t xml:space="preserve">SS00006053</t>
  </si>
  <si>
    <t xml:space="preserve">similar to GP|178152|gb|AAA51599.1|| poly(ADP-ribose) polymerase {Homo sapiens}, partial (14%)</t>
  </si>
  <si>
    <t xml:space="preserve">SS00005564</t>
  </si>
  <si>
    <t xml:space="preserve">homologue to GP|14133213|dbj|BAA34452. KIAA0732 protein {Homo sapiens}, partial (7%) SMG6</t>
  </si>
  <si>
    <t xml:space="preserve">SS00002531</t>
  </si>
  <si>
    <t xml:space="preserve">homologue to GP|15929590|gb|AAH15219.1 HBV associated factor {Homo sapiens}, partial (30%)</t>
  </si>
  <si>
    <t xml:space="preserve">SS00004699</t>
  </si>
  <si>
    <t xml:space="preserve">SP|Q10569|CPSA_BOVIN Cleavage and polyadenylation specificity factor  160 kDa subunit (CPSF 160 kDa subunit). [Bovine], partial (16%)</t>
  </si>
  <si>
    <t xml:space="preserve">SS00006352</t>
  </si>
  <si>
    <t xml:space="preserve">similar to GP|11527602|dbj|BAB18723. MCM10 homolog {Homo sapiens}, partial (16%)</t>
  </si>
  <si>
    <t xml:space="preserve">SS00006710</t>
  </si>
  <si>
    <t xml:space="preserve">SP|P81274|LGN_HUMAN Mosaic protein LGN. [Human] {Homo sapiens}, partial (12%)</t>
  </si>
  <si>
    <t xml:space="preserve">SS00005644</t>
  </si>
  <si>
    <t xml:space="preserve">PIR|A54670|A54670 RNA polymerase II transcription cofactor p15 - human, complete</t>
  </si>
  <si>
    <t xml:space="preserve">SS00006391</t>
  </si>
  <si>
    <t xml:space="preserve">SP|Q9Y5S9|RBM8_HUMAN RNA-binding protein 8 (RNA binding motif protein 8) (Ribonucleoprotein RBM8), partial (97%)</t>
  </si>
  <si>
    <t xml:space="preserve">SS00006322</t>
  </si>
  <si>
    <t xml:space="preserve">homologue to GP|2896033|gb|AAC03107.1| PCF11p homolog {Homo sapiens}, partial (20%)</t>
  </si>
  <si>
    <t xml:space="preserve">SS00005542</t>
  </si>
  <si>
    <t xml:space="preserve">homologue to PIR|S70618|S70618 transcription regulator NC2 alpha chain - human, complete</t>
  </si>
  <si>
    <t xml:space="preserve">SS00005558</t>
  </si>
  <si>
    <t xml:space="preserve">SP|P38409|GB11_BOVIN Guanine nucleotide-binding protein  alpha-11 subunit (GL2). [Bovine] {Bos taurus}, partial (66%)</t>
  </si>
  <si>
    <t xml:space="preserve">SS00003811</t>
  </si>
  <si>
    <t xml:space="preserve">homologue to PIR|S47660|S47660 CDC2/CDC13 suppressor (RNA-binding motif 3) - human, partial (49%)</t>
  </si>
  <si>
    <t xml:space="preserve">SS00002666</t>
  </si>
  <si>
    <t xml:space="preserve">similar to GP|14714771|gb|AAH10533.1 Similar to cleavage stimulation factor  3' pre-RNA  subunit 3  77kD {Homo sapiens}, partial (33%)</t>
  </si>
  <si>
    <t xml:space="preserve">SS00006059</t>
  </si>
  <si>
    <t xml:space="preserve">homologue to PIR|A34832|A34832 Tat-binding protein-1 - human, partial (60%)</t>
  </si>
  <si>
    <t xml:space="preserve">SS00003863</t>
  </si>
  <si>
    <t xml:space="preserve">GP|12652827|gb|AAH00166.1 HIV-1 Tat interactive protein  60 kDa {Homo sapiens}, partial (30%)</t>
  </si>
  <si>
    <t xml:space="preserve">SS00002542</t>
  </si>
  <si>
    <t xml:space="preserve">similar to GP|12653257|gb|AAH00397.1 T54 protein {Homo sapiens}, partial (28%)</t>
  </si>
  <si>
    <t xml:space="preserve">SS00005309</t>
  </si>
  <si>
    <t xml:space="preserve">similar to GP|15277285|dbj|BAB63387. alternative name: G5~unknown function {Homo sapiens}, partial (53%)</t>
  </si>
  <si>
    <t xml:space="preserve">SS00005567</t>
  </si>
  <si>
    <t xml:space="preserve">homologue to SP|Q60452|XPD_CRIGR TFIIH basal transcription factor complex helicase subunit (EC 3.6.1.-), partial (36%)</t>
  </si>
  <si>
    <t xml:space="preserve">SS00002577</t>
  </si>
  <si>
    <t xml:space="preserve">similar to PIR|JE0188|JE0188 RES4-25 protein - human, partial (31%)</t>
  </si>
  <si>
    <t xml:space="preserve">SS00006490</t>
  </si>
  <si>
    <t xml:space="preserve">similar to GP|10334802|gb|AAG16743.1 fanconi anemia protein E {Homo sapiens}, partial (22%)</t>
  </si>
  <si>
    <t xml:space="preserve">SS00000132</t>
  </si>
  <si>
    <t xml:space="preserve">homologue to GP|3335553|gb|AAC39902.1| ADA2-like protein {Homo sapiens}, partial (59%)</t>
  </si>
  <si>
    <t xml:space="preserve">SS00006201</t>
  </si>
  <si>
    <t xml:space="preserve">weakly similar to GP|14017795|dbj|BAB47418. KIAA1789 protein {Homo sapiens}, partial (21%)</t>
  </si>
  <si>
    <t xml:space="preserve">SS00003613</t>
  </si>
  <si>
    <t xml:space="preserve">similar to GP|13958036|gb|AAK50771.1 FYVE-finger protein EIP1 {Homo sapiens}, partial (20%)</t>
  </si>
  <si>
    <t xml:space="preserve">SS00006097</t>
  </si>
  <si>
    <t xml:space="preserve">similar to SP|Q92636|FAN_HUMAN Protein FAN (Factor associated with N-SMase activation), partial (22%)</t>
  </si>
  <si>
    <t xml:space="preserve">SS00004865</t>
  </si>
  <si>
    <t xml:space="preserve">similar to SP|P97368|MEI3_MOUSE Homeobox protein Meis3 (Meis1-related protein 2). [Mouse] {Mus musculus}, partial (96%)</t>
  </si>
  <si>
    <t xml:space="preserve">SS00004120</t>
  </si>
  <si>
    <t xml:space="preserve">GP|4760549|dbj|BAA77335.1 IDN3 {Homo sapiens}, partial (5%)</t>
  </si>
  <si>
    <t xml:space="preserve">SS00003496</t>
  </si>
  <si>
    <t xml:space="preserve">similar to GP|13344995|gb|AAK19151.1 Cat Eye Syndrome critical region protein isoform 1 {Homo sapiens}, partial (33%)</t>
  </si>
  <si>
    <t xml:space="preserve">SS00004035</t>
  </si>
  <si>
    <t xml:space="preserve">homologue to GP|1228035|dbj|BAA12105.1 The KIAA0191 gene is expressed ubiquitously.~The KIAA0191 protein retains the C2H2 zinc-finger at, partial (10%)</t>
  </si>
  <si>
    <t xml:space="preserve">SS00009697</t>
  </si>
  <si>
    <t xml:space="preserve">transcription factor NFATmac [Sus scrofa]</t>
  </si>
  <si>
    <t xml:space="preserve">SS00010473</t>
  </si>
  <si>
    <t xml:space="preserve">decay-accelerating factor CD55 [Sus scrofa]</t>
  </si>
  <si>
    <t xml:space="preserve">SS00002880</t>
  </si>
  <si>
    <t xml:space="preserve">homologue to GP|5929884|gb|AAD56625.1| nucleolin-related protein NRP {Rattus norvegicus}, partial (14%)</t>
  </si>
  <si>
    <t xml:space="preserve">SS00000076</t>
  </si>
  <si>
    <t xml:space="preserve">homologue to GP|10179946|gb|AAG13956.1 (N6-adenosine)-methyltransferase {Homo sapiens}, partial (47%)</t>
  </si>
  <si>
    <t xml:space="preserve">SS00002832</t>
  </si>
  <si>
    <t xml:space="preserve">homologue to GP|12002684|gb|AAG43367.1 chromosome 9 open reading frame 6 {Homo sapiens}, partial (85%)</t>
  </si>
  <si>
    <t xml:space="preserve">SS00000869</t>
  </si>
  <si>
    <t xml:space="preserve">LIM homeodomain transcription factor [Sus scrofa]</t>
  </si>
  <si>
    <t xml:space="preserve">SS00005670</t>
  </si>
  <si>
    <t xml:space="preserve">similar to SP|P28037|FTDH_RAT 10-formyltetrahydrofolate dehydrogenase (EC 1.5.1.6) (10-FTHFDH) (FBP-CI). [Rat] {Rattus norvegicus}, partial (29%)</t>
  </si>
  <si>
    <t xml:space="preserve">SS00002748</t>
  </si>
  <si>
    <t xml:space="preserve">GP|13937895|gb|AAH07055.1 Lsm3 protein {Homo sapiens}, complete</t>
  </si>
  <si>
    <t xml:space="preserve">SS00003447</t>
  </si>
  <si>
    <t xml:space="preserve">homologue to GP|12653137|gb|AAH00335.1 nucleoporin 88kD {Homo sapiens}, partial (20%)</t>
  </si>
  <si>
    <t xml:space="preserve">SS00002962</t>
  </si>
  <si>
    <t xml:space="preserve">similar to GP|4321407|gb|AAD15748.1| ATP-binding cassette protein M-ABC1 {Homo sapiens}, partial (34%)</t>
  </si>
  <si>
    <t xml:space="preserve">SS00002856</t>
  </si>
  <si>
    <t xml:space="preserve">SP|Q01085|TIAR_HUMAN Nucleolysin TIAR (TIA-1 related protein). [Human] {Homo sapiens}, partial (28%)</t>
  </si>
  <si>
    <t xml:space="preserve">SS00006311</t>
  </si>
  <si>
    <t xml:space="preserve">SP|P13641|SMD1_HUMAN Small nuclear ribonucleoprotein Sm D1 (snRNP core protein D1) (Sm-D1) (Sm-D autoantigen). [Mouse], complete</t>
  </si>
  <si>
    <t xml:space="preserve">SS00010155</t>
  </si>
  <si>
    <t xml:space="preserve">SP|P23152|SFR3_HUMAN Splicing factor  arginine/serine-rich 3 (Pre-mRNA splicing factor SRP20) (X16 protein). [Mouse], complete</t>
  </si>
  <si>
    <t xml:space="preserve">SS00005056</t>
  </si>
  <si>
    <t xml:space="preserve">SP|P11940|PAB1_HUMAN Polyadenylate-binding protein 1 (Poly(A)-binding protein 1) (PABP 1) (PABP1). [Human] {Homo sapiens}, partial (40%)</t>
  </si>
  <si>
    <t xml:space="preserve">SS00004735</t>
  </si>
  <si>
    <t xml:space="preserve">GP|12803113|gb|AAH02360.1 U5 snRNP-specific protein  116 kD {Homo sapiens}, partial (29%)</t>
  </si>
  <si>
    <t xml:space="preserve">SS00004714</t>
  </si>
  <si>
    <t xml:space="preserve">homologue to GP|2366752|dbj|BAA22084.1 Lysyl tRNA Synthetase {Homo sapiens}, partial (42%)</t>
  </si>
  <si>
    <t xml:space="preserve">SS00004838</t>
  </si>
  <si>
    <t xml:space="preserve">SP|P28352|APE1_MOUSE DNA-(apurinic or apyrimidinic site) lyase (EC 4.2.99.18) (AP endonuclease 1) (APEX nuclease) (APEN)., partial (33%)</t>
  </si>
  <si>
    <t xml:space="preserve">SS00002454</t>
  </si>
  <si>
    <t xml:space="preserve">homologue to GP|16444660|gb|AAL16407.1 muscle atrophy F-box protein {Homo sapiens}, partial (80%)</t>
  </si>
  <si>
    <t xml:space="preserve">SS00000139</t>
  </si>
  <si>
    <t xml:space="preserve">similar to GP|12803519|gb|AAH02586.1 Similar to polymerase (RNA) III (DNA directed) (62kD) {Homo sapiens}, partial (23%)</t>
  </si>
  <si>
    <t xml:space="preserve">SS00002991</t>
  </si>
  <si>
    <t xml:space="preserve">homologue to SP|Q14444|P137_HUMAN GPI-anchored protein p137 (p137GPI). [Human] {Homo sapiens}, partial (16%)</t>
  </si>
  <si>
    <t xml:space="preserve">SS00003353</t>
  </si>
  <si>
    <t xml:space="preserve">weakly similar to GP|16518970|gb|AAL25086.1 ecto-ATP-diphosphohydrolase {Gallus gallus}, partial (51%)</t>
  </si>
  <si>
    <t xml:space="preserve">SS00004824</t>
  </si>
  <si>
    <t xml:space="preserve">homologue to GP|6841172|gb|AAF28939.1| HSPC261 {Homo sapiens}, complete</t>
  </si>
  <si>
    <t xml:space="preserve">SS00006380</t>
  </si>
  <si>
    <t xml:space="preserve">similar to SP|O94761|RCQ4_HUMAN ATP-dependent DNA helicase Q4 (RecQ protein-like 4). [Human] {Homo sapiens}, partial (8%)</t>
  </si>
  <si>
    <t xml:space="preserve">SS00003841</t>
  </si>
  <si>
    <t xml:space="preserve">homologue to GP|4680643|gb|AAD27711.1| CGI-01 protein {Homo sapiens}, partial (44%)</t>
  </si>
  <si>
    <t xml:space="preserve">SS00004612</t>
  </si>
  <si>
    <t xml:space="preserve">homologue to EGAD|31797|32867 amyloid protein 1  precursor-like {Homo sapiens}, partial (38%)</t>
  </si>
  <si>
    <t xml:space="preserve">SS00005108</t>
  </si>
  <si>
    <t xml:space="preserve">homologue to GP|14336677|gb|AAK61211.1 Minus -99 protein {Homo sapiens}, complete</t>
  </si>
  <si>
    <t xml:space="preserve">SS00000618</t>
  </si>
  <si>
    <t xml:space="preserve">nuclear factor I - dna binding protein</t>
  </si>
  <si>
    <t xml:space="preserve">SS00006746</t>
  </si>
  <si>
    <t xml:space="preserve">homologue to GP|12654557|gb|AAH01113.1 U3 snoRNP-associated 55-kDa protein {Homo sapiens}, partial (38%)</t>
  </si>
  <si>
    <t xml:space="preserve">SS00000942</t>
  </si>
  <si>
    <t xml:space="preserve">cyclic AMP-specific phosphodiesterase SSPDE4A1A [Sus scrofa]</t>
  </si>
  <si>
    <t xml:space="preserve">SS00009814</t>
  </si>
  <si>
    <t xml:space="preserve">polypyrimidine tract-binding protein [Sus scrofa]</t>
  </si>
  <si>
    <t xml:space="preserve">SS00001411</t>
  </si>
  <si>
    <t xml:space="preserve">homologue to PIR|S71405|S71405 helix-loop-helix protein ID3  long splice form - human, partial (65%)</t>
  </si>
  <si>
    <t xml:space="preserve">SS00002432</t>
  </si>
  <si>
    <t xml:space="preserve">homologue to SP|O43189|PHF1_HUMAN PHD finger protein 1 (PHF1 protein). [Human] {Homo sapiens}, partial (38%)</t>
  </si>
  <si>
    <t xml:space="preserve">SS00006321</t>
  </si>
  <si>
    <t xml:space="preserve">PCF11, cleavage and polyadenylation factor subunit, homolog (S. cerevisiae</t>
  </si>
  <si>
    <t xml:space="preserve">SS00009807</t>
  </si>
  <si>
    <t xml:space="preserve">Oxidative</t>
  </si>
  <si>
    <t xml:space="preserve">inducible nitric oxide synthase [Sus scrofa]</t>
  </si>
  <si>
    <t xml:space="preserve">SS00010763</t>
  </si>
  <si>
    <t xml:space="preserve">similar to PIR|S32425|S32425 glutathione transferase (EC 2.5.1.18) class mu  GSTM4 (version 2) - human, complete</t>
  </si>
  <si>
    <t xml:space="preserve">SS00000204</t>
  </si>
  <si>
    <t xml:space="preserve">similar to GP|6273399|gb|AAF06354.1| melanoma-associated antigen MG50 {Homo sapiens}, partial (13%)</t>
  </si>
  <si>
    <t xml:space="preserve">SS00001919</t>
  </si>
  <si>
    <t xml:space="preserve">similar to SP|O43819|SCO2_HUMAN SCO2 protein homolog  mitochondrial precursor. [Human] {Homo sapiens}, complete</t>
  </si>
  <si>
    <t xml:space="preserve">SS00003848</t>
  </si>
  <si>
    <t xml:space="preserve">homologue to GP|11320879|gb|AAG33935.1 aldehyde dehydrogenase-6 {Mus musculus}, partial (34%)</t>
  </si>
  <si>
    <t xml:space="preserve">SS00005073</t>
  </si>
  <si>
    <t xml:space="preserve">homologue to GP|3327076|dbj|BAA31606.1 KIAA0631 protein {Homo sapiens}, partial (71%)</t>
  </si>
  <si>
    <t xml:space="preserve">SS00001181</t>
  </si>
  <si>
    <t xml:space="preserve">cytochrome P450 3A46v2 [Sus scrofa]  </t>
  </si>
  <si>
    <t xml:space="preserve">SS00002225</t>
  </si>
  <si>
    <t xml:space="preserve">similar to SP|P30519|HO2_HUMAN Heme oxygenase 2 (EC 1.14.99.3) (HO-2). [Human] {Homo sapiens}, complete</t>
  </si>
  <si>
    <t xml:space="preserve">SS00005514</t>
  </si>
  <si>
    <t xml:space="preserve">similar to SP|P17177|CP27_RABIT Cytochrome P450 27  mitochondrial precursor (EC 1.14.-.-) (Cytochrome P-450C27/25), partial (34%)</t>
  </si>
  <si>
    <t xml:space="preserve">SS00005662</t>
  </si>
  <si>
    <t xml:space="preserve">homologue to GP|11275667|gb|AAG33699.1 oxidized-LDL responsive gene 2 {Homo sapiens}, partial (36%)</t>
  </si>
  <si>
    <t xml:space="preserve">SS00000685</t>
  </si>
  <si>
    <t xml:space="preserve">myo-inositol oxygenase [Sus scrofa]</t>
  </si>
  <si>
    <t xml:space="preserve">SS00005354</t>
  </si>
  <si>
    <t xml:space="preserve">similar to GP|13112023|gb|AAH03185.1 coenzyme Q  7 (rat  yeast) homolog {Homo sapiens}, partial (87%)</t>
  </si>
  <si>
    <t xml:space="preserve">SS00001185</t>
  </si>
  <si>
    <t xml:space="preserve">peroxisome proliferator activated receptor gamma 2 [Sus scrofa]peroxisome proliferator-activated receptor-gamma 1 </t>
  </si>
  <si>
    <t xml:space="preserve">SS00000966</t>
  </si>
  <si>
    <t xml:space="preserve">cytosolic malate dehydrogenasemalate dehydrogenase (EC 1.1.1.37)</t>
  </si>
  <si>
    <t xml:space="preserve">SS00001076</t>
  </si>
  <si>
    <t xml:space="preserve">cyclin-dependent kinase inhibitor p15 [Sus scrofa]</t>
  </si>
  <si>
    <t xml:space="preserve">SS00003977</t>
  </si>
  <si>
    <t xml:space="preserve">similar to SP|Q99424|CAO2_HUMAN Acyl-coenzyme A oxidase 2  peroxisomal (EC 1.3.3.6) (Branched-chain acyl-CoA oxidase) (BRCACox), partial (15%)</t>
  </si>
  <si>
    <t xml:space="preserve">SS00010603</t>
  </si>
  <si>
    <t xml:space="preserve">glutathione peroxidase [Sus scrofa]</t>
  </si>
  <si>
    <t xml:space="preserve">SS00000648</t>
  </si>
  <si>
    <t xml:space="preserve">NADPH oxidase heavy chain subunit</t>
  </si>
  <si>
    <t xml:space="preserve">SS00003221</t>
  </si>
  <si>
    <t xml:space="preserve">similar to GP|17389278|gb|AAH17692.1 Similar to quiescin Q6 {Homo sapiens}, partial (30%)</t>
  </si>
  <si>
    <t xml:space="preserve">SS00010773</t>
  </si>
  <si>
    <t xml:space="preserve">similar to SP|P24311|COXM_HUMAN Cytochrome c oxidase polypeptide VIIb  mitochondrial precursor (EC 1.9.3.1). [Human] {Homo sapiens}, complete</t>
  </si>
  <si>
    <t xml:space="preserve">SS00000213</t>
  </si>
  <si>
    <t xml:space="preserve">Protein Metabolism</t>
  </si>
  <si>
    <t xml:space="preserve">similar to GP|7959351|dbj|BAA96066.1 KIAA1542 protein {Homo sapiens}, partial (9%)</t>
  </si>
  <si>
    <t xml:space="preserve">SS00010175</t>
  </si>
  <si>
    <t xml:space="preserve">gastric mucin [Sus scrofa domestica]</t>
  </si>
  <si>
    <t xml:space="preserve">SS00005823</t>
  </si>
  <si>
    <t xml:space="preserve">homologue to SP|P78537|GC5L_HUMAN GCN5-like protein 1 (RT14 protein). [Human] {Homo sapiens}, complete</t>
  </si>
  <si>
    <t xml:space="preserve">SS00001445</t>
  </si>
  <si>
    <t xml:space="preserve">homologue to GP|2598461|emb|CAB10844.1 dJ408N23.1 (suppression of tumorigenicity 13 (colon carcinoma) (Hsp70-interacting protein), partial (95%)</t>
  </si>
  <si>
    <t xml:space="preserve">SS00010144</t>
  </si>
  <si>
    <t xml:space="preserve">estrogen sulfotransferase [Sus scrofa]</t>
  </si>
  <si>
    <t xml:space="preserve">SS00005012</t>
  </si>
  <si>
    <t xml:space="preserve">similar to SP|P40306|PSBA_HUMAN Proteasome subunit beta type 10 precursor (EC 3.4.25.1) (Proteasome MECl-1), partial (47%)</t>
  </si>
  <si>
    <t xml:space="preserve">SS00004124</t>
  </si>
  <si>
    <t xml:space="preserve">similar to GP|10178975|emb|CAC08499. muscle protein 637 {Mus musculus}, partial (87%)</t>
  </si>
  <si>
    <t xml:space="preserve">SS00005202</t>
  </si>
  <si>
    <t xml:space="preserve">homologue to SP|Q28288|STB2_CANFA Syntaxin binding protein 2 (UNC-18 homolog 2). [Dog] {Canis familiaris}, partial (28%)</t>
  </si>
  <si>
    <t xml:space="preserve">SS00005142</t>
  </si>
  <si>
    <t xml:space="preserve">similar to GP|7209315|dbj|BAA92232.1 FLJ00007 protein {Homo sapiens}, partial (17%) FCHSD</t>
  </si>
  <si>
    <t xml:space="preserve">SS00006032</t>
  </si>
  <si>
    <t xml:space="preserve">SP|O95450|ATS2_HUMAN ADAM-TS 2 precursor (EC 3.4.24.14), partial (24%)</t>
  </si>
  <si>
    <t xml:space="preserve">SS00009812</t>
  </si>
  <si>
    <t xml:space="preserve">reading frame preprogastrin [Sus scrofa]</t>
  </si>
  <si>
    <t xml:space="preserve">SS00006210</t>
  </si>
  <si>
    <t xml:space="preserve">homologue to GP|4590328|gb|AAD26531.1| valyl-tRNA synthetase {Mus musculus}, partial (16%)</t>
  </si>
  <si>
    <t xml:space="preserve">SS00005899</t>
  </si>
  <si>
    <t xml:space="preserve">similar to SP|P20132|SDHL_HUMAN L-serine dehydratase (EC 4.2.1.13) (L-serine deaminase). [Human] {Homo sapiens}, partial (37%)</t>
  </si>
  <si>
    <t xml:space="preserve">SS00013173</t>
  </si>
  <si>
    <t xml:space="preserve">homologue to PIR|I48738|I48738 ribosomal protein L28 - mouse, complete</t>
  </si>
  <si>
    <t xml:space="preserve">SS00001174</t>
  </si>
  <si>
    <t xml:space="preserve">skeletal muscle specific calpain; Ca2+-dependent cysteine protinase [Sus scrofa]</t>
  </si>
  <si>
    <t xml:space="preserve">SS00013186</t>
  </si>
  <si>
    <t xml:space="preserve">homologue to SP|P05387|RLA2_HUMAN 60S acidic ribosomal protein P2. [Human] {Homo sapiens}, complete</t>
  </si>
  <si>
    <t xml:space="preserve">SS00006379</t>
  </si>
  <si>
    <t xml:space="preserve">homologue to GP|10121792|gb|AAG13375.1 MJ0495-like protein SelB {Homo sapiens}, partial (18%)</t>
  </si>
  <si>
    <t xml:space="preserve">SS00006529</t>
  </si>
  <si>
    <t xml:space="preserve">homologue to GP|4704739|gb|AAD28246.1| SH2-containing protein Nsp3 {Homo sapiens}, partial (26%)</t>
  </si>
  <si>
    <t xml:space="preserve">SS00006542</t>
  </si>
  <si>
    <t xml:space="preserve">homologue to GP|13785926|gb|AAK39520.1 BTB domain protein {Homo sapiens}, partial (34%)</t>
  </si>
  <si>
    <t xml:space="preserve">SS00004414</t>
  </si>
  <si>
    <t xml:space="preserve">PIR|S05014|R5RT37 ribosomal protein L37a  cytosolic [validated] - rat, complete</t>
  </si>
  <si>
    <t xml:space="preserve">SS00002191</t>
  </si>
  <si>
    <t xml:space="preserve">homologue to GP|14017837|dbj|BAB47439. KIAA1810 protein {Homo sapiens}, partial (30%) SYVN1</t>
  </si>
  <si>
    <t xml:space="preserve">SS00002803</t>
  </si>
  <si>
    <t xml:space="preserve">homologue to SP|Q9Z1Q9|SYV2_MOUSE Valyl-tRNA synthetase 2 (EC 6.1.1.9) (Valine--tRNA ligase 2) (VALRS 2). [Mouse] {Mus musculus}, partial (13%)</t>
  </si>
  <si>
    <t xml:space="preserve">SS00002692</t>
  </si>
  <si>
    <t xml:space="preserve">homologue to GP|179830|gb|AAA35636.1|| caldesmon {Homo sapiens}, partial (33%)</t>
  </si>
  <si>
    <t xml:space="preserve">SS00001898</t>
  </si>
  <si>
    <t xml:space="preserve">similar to SP|Q16781|UBCC_HUMAN Ubiquitin-conjugating enzyme E2-17 kDa (EC 6.3.2.19) (Ubiquitin- protein ligase), complete</t>
  </si>
  <si>
    <t xml:space="preserve">SS00000879</t>
  </si>
  <si>
    <t xml:space="preserve">very-long-chain acyl-CoA dehydrogenase [Sus scrofa]</t>
  </si>
  <si>
    <t xml:space="preserve">SS00001213</t>
  </si>
  <si>
    <t xml:space="preserve">SP|P25120|RL8_HUMAN 60S ribosomal protein L8. [Rat] {Rattus norvegicus}, complete</t>
  </si>
  <si>
    <t xml:space="preserve">SS00005350</t>
  </si>
  <si>
    <t xml:space="preserve">homologue to SP|P23606|TGLK_RAT Protein-glutamine gamma-glutamyltransferase K (EC 2.3.2.13) (Transglutaminase K) (TGase K) (TGK), partial (38%)</t>
  </si>
  <si>
    <t xml:space="preserve">SS00000252</t>
  </si>
  <si>
    <t xml:space="preserve">homologue to GP|13160492|gb|AAK13257.1 UBX domain-containing protein 1 {Homo sapiens}, partial (35%)</t>
  </si>
  <si>
    <t xml:space="preserve">SS00002639</t>
  </si>
  <si>
    <t xml:space="preserve">similar to GP|10801208|gb|AAG23428.1 FUS2 {Mus musculus}, partial (69%)</t>
  </si>
  <si>
    <t xml:space="preserve">SS00005242</t>
  </si>
  <si>
    <t xml:space="preserve">similar to GP|12382294|gb|AAG53094.1 3-methylcrotonyl-CoA carboxylase beta subunit {Homo sapiens}, partial (19%)</t>
  </si>
  <si>
    <t xml:space="preserve">SS00004227</t>
  </si>
  <si>
    <t xml:space="preserve">homologue to GP|337999|gb|AAA36601.1|| secreted cyclophilin-like protein {Homo sapiens}, complete</t>
  </si>
  <si>
    <t xml:space="preserve">SS00004070</t>
  </si>
  <si>
    <t xml:space="preserve">SP|O55096|DPP3_RAT Dipeptidyl-peptidase III (EC 3.4.14.4) (DPP III) (Dipeptidyl aminopeptidase III), partial (21%)</t>
  </si>
  <si>
    <t xml:space="preserve">SS00002478</t>
  </si>
  <si>
    <t xml:space="preserve">homologue to PIR|S28243|S28243 NADH dehydrogenase (ubiquinone) (EC 1.6.5.3) chain CI-B12 - bovine, complete</t>
  </si>
  <si>
    <t xml:space="preserve">SS00005788</t>
  </si>
  <si>
    <t xml:space="preserve">homologue to GP|1480780|gb|AAB05795.1| ribosomal protein L23-related product homolog {Rattus norvegicus}, partial (78%)</t>
  </si>
  <si>
    <t xml:space="preserve">SS00005925</t>
  </si>
  <si>
    <t xml:space="preserve">homologue to GP|17223689|gb|AAK77940.1 F-box protein FBG3 {Homo sapiens}, partial (74%)</t>
  </si>
  <si>
    <t xml:space="preserve">SS00005591</t>
  </si>
  <si>
    <t xml:space="preserve">homologue to GP|6523797|gb|AAF14858.1| adrenal gland protein AD-002 {Homo sapiens}, partial (51%)</t>
  </si>
  <si>
    <t xml:space="preserve">SS00001473</t>
  </si>
  <si>
    <t xml:space="preserve">similar to GP|3126984|gb|AAC16021.1| CAG-isl 7 {Homo sapiens}, complete</t>
  </si>
  <si>
    <t xml:space="preserve">SS00004496</t>
  </si>
  <si>
    <t xml:space="preserve">similar to GP|179955|gb|AAA68929.1|| catechol-O-methyltransferase {Homo sapiens}, partial (86%)</t>
  </si>
  <si>
    <t xml:space="preserve">SS00003144</t>
  </si>
  <si>
    <t xml:space="preserve">homologue to GP|5257221|gb|AAD41265.1| protein arginine methyltransferase {Mus musculus}, partial (45%)</t>
  </si>
  <si>
    <t xml:space="preserve">SS00006029</t>
  </si>
  <si>
    <t xml:space="preserve">EGAD|125943|134332 cathepsin G precursor {Sus scrofa}, complete</t>
  </si>
  <si>
    <t xml:space="preserve">SS00000467</t>
  </si>
  <si>
    <t xml:space="preserve">CRY [Sus scrofa]</t>
  </si>
  <si>
    <t xml:space="preserve">SS00005015</t>
  </si>
  <si>
    <t xml:space="preserve">similar to GP|4240209|dbj|BAA74883.1 KIAA0860 protein {Homo sapiens}, partial (64%) UBOX5</t>
  </si>
  <si>
    <t xml:space="preserve">SS00000732</t>
  </si>
  <si>
    <t xml:space="preserve">KDEL receptor-like protein [Sus scrofa]</t>
  </si>
  <si>
    <t xml:space="preserve">SS00000713</t>
  </si>
  <si>
    <t xml:space="preserve">60S ribosomal protein L35 [Sus scrofa]</t>
  </si>
  <si>
    <t xml:space="preserve">SS00005626</t>
  </si>
  <si>
    <t xml:space="preserve">PIR|JC5971|JC5971 alpha-b crystallin - pig, partial (35%)</t>
  </si>
  <si>
    <t xml:space="preserve">SS00005168</t>
  </si>
  <si>
    <t xml:space="preserve">similar to PIR|A57190|A57190 ebnerin precursor - rat, partial (19%)</t>
  </si>
  <si>
    <t xml:space="preserve">SS00000742</t>
  </si>
  <si>
    <t xml:space="preserve">ubiquitin-specific protease [Sus scrofa]</t>
  </si>
  <si>
    <t xml:space="preserve">SS00001420</t>
  </si>
  <si>
    <t xml:space="preserve">GP|13278762|gb|AAH04155.1 ring finger protein 5 {Homo sapiens}, complete</t>
  </si>
  <si>
    <t xml:space="preserve">SS00005418</t>
  </si>
  <si>
    <t xml:space="preserve">similar to SP|Q28062|PGCB_BOVIN Brevican core protein precursor. [Bovine] {Bos taurus}, partial (21%)</t>
  </si>
  <si>
    <t xml:space="preserve">SS00002211</t>
  </si>
  <si>
    <t xml:space="preserve">GP|1542845|dbj|BAA13439.1 eRF1 {Mus musculus}, partial (33%)</t>
  </si>
  <si>
    <t xml:space="preserve">SS00002706</t>
  </si>
  <si>
    <t xml:space="preserve">homologue to GP|15625562|gb|AAL04161.1 WD40- and FYVE-domain containing protein 1 {Homo sapiens}, partial (46%)</t>
  </si>
  <si>
    <t xml:space="preserve">SS00009790</t>
  </si>
  <si>
    <t xml:space="preserve">ornithine transcarbamylase [Sus scrofa]</t>
  </si>
  <si>
    <t xml:space="preserve">SS00004649</t>
  </si>
  <si>
    <t xml:space="preserve">PIR|S04153|S04153 histone H2B (clone 291B) - mouse, complete</t>
  </si>
  <si>
    <t xml:space="preserve">SS00000866</t>
  </si>
  <si>
    <t xml:space="preserve">aspartate aminotransferase precursor (EC 2.6.1.1)</t>
  </si>
  <si>
    <t xml:space="preserve">SS00000986</t>
  </si>
  <si>
    <t xml:space="preserve">thimet oligopeptidase [Sus scrofa]thimet oligopeptidase [Sus scrofa]</t>
  </si>
  <si>
    <t xml:space="preserve">SS00003981</t>
  </si>
  <si>
    <t xml:space="preserve">PIR|D40335|HSHU4 histone H4 [validated] - human, complete</t>
  </si>
  <si>
    <t xml:space="preserve">SS00001498</t>
  </si>
  <si>
    <t xml:space="preserve">homologue to SP|Q29504|UBA1_RABIT Ubiquitin-activating enzyme E1. [Rabbit] {Oryctolagus cuniculus}, partial (9%)</t>
  </si>
  <si>
    <t xml:space="preserve">SS00004982</t>
  </si>
  <si>
    <t xml:space="preserve">homologue to GP|5689525|dbj|BAA83046.1 KIAA1094 protein {Homo sapiens}, partial (42%)</t>
  </si>
  <si>
    <t xml:space="preserve">SS00006516</t>
  </si>
  <si>
    <t xml:space="preserve">similar to SP|P34943|NUEM_BOVIN NADH-ubiquinone oxidoreductase 39 kDa subunit  mitochondrial precursor (EC 1.6.5.3) (EC 1.6.99.3), partial (37%)</t>
  </si>
  <si>
    <t xml:space="preserve">SS00013179</t>
  </si>
  <si>
    <t xml:space="preserve">SP|P02383|RS26_HUMAN 40S ribosomal protein S26. [Rat] {Rattus norvegicus}, complete</t>
  </si>
  <si>
    <t xml:space="preserve">SS00000701</t>
  </si>
  <si>
    <t xml:space="preserve">heat shock protein 70.2 [Sus scrofa] SBAB porcine, </t>
  </si>
  <si>
    <t xml:space="preserve">SS00005638</t>
  </si>
  <si>
    <t xml:space="preserve">similar to SP|Q01458|DIAC_BOVIN Di-N-acetylchitobiase precursor (EC 3.2.1.-) (Fragment). [Bovine] {Bos taurus}, partial (82%)</t>
  </si>
  <si>
    <t xml:space="preserve">SS00001274</t>
  </si>
  <si>
    <t xml:space="preserve">homologue to PIR|T08757|T08757 probable translation initiation factor eIF-2B delta chain - human (fragment), partial (61%)</t>
  </si>
  <si>
    <t xml:space="preserve">SS00005160</t>
  </si>
  <si>
    <t xml:space="preserve">homologue to SP|Q9H9D4|PRDH_HUMAN PR-domain zinc finger protein 17. [Human] {Homo sapiens}, partial (28%)</t>
  </si>
  <si>
    <t xml:space="preserve">SS00003400</t>
  </si>
  <si>
    <t xml:space="preserve">homologue to GP|5019311|emb|CAB44373.1 dJ85F18.1 (E1A-binding protein p300) {Homo sapiens}, partial (5%)</t>
  </si>
  <si>
    <t xml:space="preserve">SS00000626</t>
  </si>
  <si>
    <t xml:space="preserve">ribosomal protein [Sus scrofa]</t>
  </si>
  <si>
    <t xml:space="preserve">SS00006648</t>
  </si>
  <si>
    <t xml:space="preserve">homologue to SP|P26882|CYP4_BOVIN 40 kDa peptidyl-prolyl cis-trans isomerase (EC 5.2.1.8) (PPIase) (Rotamase) (Cyclophilin-40), partial (36%)</t>
  </si>
  <si>
    <t xml:space="preserve">SS00005390</t>
  </si>
  <si>
    <t xml:space="preserve">homologue to GP|2072423|gb|AAC51257.1| huntingtin interacting protein 1 {Homo sapiens}, partial (38%)</t>
  </si>
  <si>
    <t xml:space="preserve">SS00000653</t>
  </si>
  <si>
    <t xml:space="preserve">maltase glucoamylase [Sus scrofa]</t>
  </si>
  <si>
    <t xml:space="preserve">SS00001893</t>
  </si>
  <si>
    <t xml:space="preserve">homologue to GP|14602541|gb|AAH09781.1 ring finger protein 13 {Homo sapiens}, partial (46%)</t>
  </si>
  <si>
    <t xml:space="preserve">SS00001038</t>
  </si>
  <si>
    <t xml:space="preserve">Leydig insulin-like hormone [Sus scrofa]</t>
  </si>
  <si>
    <t xml:space="preserve">SS00010064</t>
  </si>
  <si>
    <t xml:space="preserve">homologue to GP|17933069|gb|AAL48191.1 cathepsin C {Homo sapiens}, partial (23%)</t>
  </si>
  <si>
    <t xml:space="preserve">SS00002580</t>
  </si>
  <si>
    <t xml:space="preserve">homologue to GP|1732408|gb|AAB51310.1| A-1 {Homo sapiens}, partial (31%)</t>
  </si>
  <si>
    <t xml:space="preserve">heat shock protein 70.2 [Sus scrofa]</t>
  </si>
  <si>
    <t xml:space="preserve">SS00006260</t>
  </si>
  <si>
    <t xml:space="preserve">Signal Transduction</t>
  </si>
  <si>
    <t xml:space="preserve">homologue to GP|15277262|dbj|BAB63390. alternative name: BAT3,G3~unknown function {Homo sapiens}, partial (10%)</t>
  </si>
  <si>
    <t xml:space="preserve">SS00003829</t>
  </si>
  <si>
    <t xml:space="preserve">similar to SP|P97680|RIN1_RAT Ras interaction/interference protein 1. [Rat] {Rattus norvegicus}, partial (16%)</t>
  </si>
  <si>
    <t xml:space="preserve">SS00010042</t>
  </si>
  <si>
    <t xml:space="preserve">similar to GP|14250636|gb|AAH08782.1 nuclear factor of kappa light polypeptide gene enhancer in B-cells inhibitor-like 2 {Homo sapiens}, partial (24%)</t>
  </si>
  <si>
    <t xml:space="preserve">SS00004654</t>
  </si>
  <si>
    <t xml:space="preserve">similar to SP|O95377|CXB5_HUMAN Gap junction beta-5 protein (Connexin 31.1) (Cx31.1). [Human] {Homo sapiens}, partial (65%)</t>
  </si>
  <si>
    <t xml:space="preserve">SS00005458</t>
  </si>
  <si>
    <t xml:space="preserve">similar to GP|12698065|dbj|BAB21851. KIAA1760 protein {Homo sapiens}, partial (11%) WNK2</t>
  </si>
  <si>
    <t xml:space="preserve">SS00001640</t>
  </si>
  <si>
    <t xml:space="preserve">similar to GP|1181666|gb|AAA86902.1| tuberin {Mus musculus}, partial (23%)</t>
  </si>
  <si>
    <t xml:space="preserve">SS00004055</t>
  </si>
  <si>
    <t xml:space="preserve">similar to GP|4589622|dbj|BAA76833.1 KIAA0989 protein {Homo sapiens}, partial (18%) AMOTL2</t>
  </si>
  <si>
    <t xml:space="preserve">SS00002736</t>
  </si>
  <si>
    <t xml:space="preserve">homologue to GP|7804921|gb|AAF70181.1| Jak3 N-terminal-associated protein MAJN {Homo sapiens}, partial (60%)</t>
  </si>
  <si>
    <t xml:space="preserve">SS00006464</t>
  </si>
  <si>
    <t xml:space="preserve">similar to GP|7644350|gb|AAF65550.1| golgi matrix protein GM130 {Homo sapiens}, partial (9%)</t>
  </si>
  <si>
    <t xml:space="preserve">SS00009801</t>
  </si>
  <si>
    <t xml:space="preserve">c-Jun=transcription factor [swine, anterior pituitary, Peptide, 331 aa]</t>
  </si>
  <si>
    <t xml:space="preserve">SS00006103</t>
  </si>
  <si>
    <t xml:space="preserve">weakly similar to GP|6331231|dbj|BAA86585.1 KIAA1271 protein {Homo sapiens}, partial (31%) VISA</t>
  </si>
  <si>
    <t xml:space="preserve">SS00003996</t>
  </si>
  <si>
    <t xml:space="preserve">similar to GP|14715082|gb|AAH10706.1 Similar to Circadian  Oscillatory Protein (SCOP) {Homo sapiens}, partial (34%) PHLPP</t>
  </si>
  <si>
    <t xml:space="preserve">SS00002797</t>
  </si>
  <si>
    <t xml:space="preserve">homologue to SP|O75325|GAC1_HUMAN Glioma amplified on chromosome 1 protein precursor. [Human] {Homo sapiens}, partial (26%) LRNN2</t>
  </si>
  <si>
    <t xml:space="preserve">SS00013147</t>
  </si>
  <si>
    <t xml:space="preserve">homologue to GP|13561918|gb|AAK30567.1 LIM mineralization protein 1 {Homo sapiens}, partial (55%)</t>
  </si>
  <si>
    <t xml:space="preserve">SS00009738</t>
  </si>
  <si>
    <t xml:space="preserve">beta 3 adrenergic receptor [Sus scrofa]</t>
  </si>
  <si>
    <t xml:space="preserve">SS00010197</t>
  </si>
  <si>
    <t xml:space="preserve">whey acidic protein [Sus scrofa domestica] WAP</t>
  </si>
  <si>
    <t xml:space="preserve">SS00004983</t>
  </si>
  <si>
    <t xml:space="preserve">homologue to GP|13897886|gb|AAK48493.1 filamin-1 {Bos taurus}, partial (66%)</t>
  </si>
  <si>
    <t xml:space="preserve">SS00006119</t>
  </si>
  <si>
    <t xml:space="preserve">homologue to GP|4836385|gb|AAD30424.1| calcium-independent phospholipase A2 {Homo sapiens}, partial (13%)</t>
  </si>
  <si>
    <t xml:space="preserve">SS00006235</t>
  </si>
  <si>
    <t xml:space="preserve">similar to GP|5725312|emb|CAB52408.1 membrane-associated adenylate kinase {Mus musculus}, partial (37%)</t>
  </si>
  <si>
    <t xml:space="preserve">SS00005391</t>
  </si>
  <si>
    <t xml:space="preserve">homologue to PIR|T13946|T13946 probable adaptor-related protein complex AP-3  delta chain - mouse, partial (14%)</t>
  </si>
  <si>
    <t xml:space="preserve">SS00001199</t>
  </si>
  <si>
    <t xml:space="preserve">GP|3702445|emb|CAA09495.1 NPIK-A protein {Homo sapiens}, partial (26%)</t>
  </si>
  <si>
    <t xml:space="preserve">SS00000371</t>
  </si>
  <si>
    <t xml:space="preserve">homologue to SP|P36507|MPK2_HUMAN Dual specificity mitogen-activated protein kinase kinase 2 (EC 2.7.1.-) (MAP kinase kinase 2), partial (40%)</t>
  </si>
  <si>
    <t xml:space="preserve">SS00002922</t>
  </si>
  <si>
    <t xml:space="preserve">homologue to GP|13488607|gb|AAK26165.1 caspase recruitment domain protein 10 {Homo sapiens}, partial (22%)</t>
  </si>
  <si>
    <t xml:space="preserve">SS00006199</t>
  </si>
  <si>
    <t xml:space="preserve">SP|Q28653|2A5D_RABIT Serine/threonine protein phosphatase 2A  56 kDa regulatory subunit  delta isoform, partial (25%)</t>
  </si>
  <si>
    <t xml:space="preserve">SS00004842</t>
  </si>
  <si>
    <t xml:space="preserve">homologue to GP|4886978|gb|AAD32135.1| cytosolic phospholipase A2 beta; cPLA2beta {Homo sapiens}, partial (18%)</t>
  </si>
  <si>
    <t xml:space="preserve">SS00004778</t>
  </si>
  <si>
    <t xml:space="preserve">similar to SP|P50284|TNR3_MOUSE Lymphotoxin-beta receptor precursor. [Mouse] {Mus musculus}, partial (28%)</t>
  </si>
  <si>
    <t xml:space="preserve">SS00002834</t>
  </si>
  <si>
    <t xml:space="preserve">SP|P08132|ANX4_PIG Annexin A4 (Annexin IV) (Lipocortin IV) (Endonexin I) (Chromobindin 4) (Protein II) (P32.5), partial (47%)</t>
  </si>
  <si>
    <t xml:space="preserve">SS00004523</t>
  </si>
  <si>
    <t xml:space="preserve">homologue to GP|3309541|gb|AAC26104.1| liprin-beta2 {Homo sapiens}, partial (59%)</t>
  </si>
  <si>
    <t xml:space="preserve">SS00006609</t>
  </si>
  <si>
    <t xml:space="preserve">similar to GP|3834613|gb|AAC71025.1| homer-3 {Mus musculus}, partial (65%)</t>
  </si>
  <si>
    <t xml:space="preserve">SS00004486</t>
  </si>
  <si>
    <t xml:space="preserve">similar to GP|15126763|gb|AAH12303.1 Similar to epithelial protein up-regulated in carcinoma  membrane associated protein 17, complete</t>
  </si>
  <si>
    <t xml:space="preserve">SS00009865</t>
  </si>
  <si>
    <t xml:space="preserve">preprocholecystokinin</t>
  </si>
  <si>
    <t xml:space="preserve">SS00004122</t>
  </si>
  <si>
    <t xml:space="preserve">similar to GP|13938049|gb|AAH07140.1 Similar to fibulin 1 {Mus musculus}, partial (21%)</t>
  </si>
  <si>
    <t xml:space="preserve">SS00000211</t>
  </si>
  <si>
    <t xml:space="preserve">homologue to SP|P09497|CLCB_HUMAN Clathrin light chain B (Lcb). [Human] {Homo sapiens}, partial (71%)</t>
  </si>
  <si>
    <t xml:space="preserve">SS00010822</t>
  </si>
  <si>
    <t xml:space="preserve">similar to SP|P28783|S109_BOVIN Calgranulin B (Neutrophil cytosolic 23 kDa protein) (P23) (BEE22) (Fragment). [Bovine] {Bos taurus}, partial (97%)</t>
  </si>
  <si>
    <t xml:space="preserve">SS00009674</t>
  </si>
  <si>
    <t xml:space="preserve">LIF receptor beta [Sus scrofa]</t>
  </si>
  <si>
    <t xml:space="preserve">SS00002863</t>
  </si>
  <si>
    <t xml:space="preserve">homologue to GP|10443224|emb|CAC10401. CDC2L5 protein kinase {Homo sapiens}, partial (13%)</t>
  </si>
  <si>
    <t xml:space="preserve">SS00010150</t>
  </si>
  <si>
    <t xml:space="preserve">alpha-stimulatory  subunit of GTP-binding protein [Sus scrofa]guanine nucleotide binding protein alpha stimulating activity polypeptide 1 [Sus scrofa]</t>
  </si>
  <si>
    <t xml:space="preserve">SS00005860</t>
  </si>
  <si>
    <t xml:space="preserve">similar to EGAD|26144|26985 diacylglycerol kinase (GB:L38707) {Homo sapiens}, partial (11%)</t>
  </si>
  <si>
    <t xml:space="preserve">SS00006077</t>
  </si>
  <si>
    <t xml:space="preserve">homologue to GP|3283352|gb|AAC25167.1| lens epithelium-derived growth factor {Homo sapiens}, partial (19%)</t>
  </si>
  <si>
    <t xml:space="preserve">SS00000104</t>
  </si>
  <si>
    <t xml:space="preserve">homologue to PIR|A55922|A55922 tyrosine kinase A6 - human, partial (53%)</t>
  </si>
  <si>
    <t xml:space="preserve">SS00005232</t>
  </si>
  <si>
    <t xml:space="preserve">similar to GP|6746627|gb|AAF27658.1| Cide-b {Homo sapiens}, partial (73%)</t>
  </si>
  <si>
    <t xml:space="preserve">SS00006450</t>
  </si>
  <si>
    <t xml:space="preserve">similar to GP|15207801|dbj|BAB62909. testicular protein kinase 2 {Homo sapiens}, partial (35%)</t>
  </si>
  <si>
    <t xml:space="preserve">SS00005393</t>
  </si>
  <si>
    <t xml:space="preserve">similar to GP|4165083|gb|AAD08672.1| growth factor independence-1B {Homo sapiens}, partial (44%)</t>
  </si>
  <si>
    <t xml:space="preserve">SS00000297</t>
  </si>
  <si>
    <t xml:space="preserve">homologue to GP|14495713|gb|AAH09468.1 dynactin 2 (p50) {Homo sapiens}, partial (36%)</t>
  </si>
  <si>
    <t xml:space="preserve">SS00001770</t>
  </si>
  <si>
    <t xml:space="preserve">similar to SP|P52798|EFA4_HUMAN Ephrin-A4 precursor (EPH-related receptor tyrosine kinase ligand 4) (LERK-4). [Human] {Homo sapiens}, complete</t>
  </si>
  <si>
    <t xml:space="preserve">SS00006079</t>
  </si>
  <si>
    <t xml:space="preserve">similar to SP|P49795|RGSJ_HUMAN Regulator of G-protein signaling 19 (RGS19) (G-alpha interacting protein) (GAIP protein). [Human], partial (51%)</t>
  </si>
  <si>
    <t xml:space="preserve">SS00000580</t>
  </si>
  <si>
    <t xml:space="preserve">bradykinin type 2 receptor</t>
  </si>
  <si>
    <t xml:space="preserve">SS00005699</t>
  </si>
  <si>
    <t xml:space="preserve">homologue to GP|3822218|gb|AAC69835.1| chordin {Homo sapiens}, partial (25%)</t>
  </si>
  <si>
    <t xml:space="preserve">SS00001980</t>
  </si>
  <si>
    <t xml:space="preserve">similar to GP|8118032|gb|AAF72870.1| orphan G-protein coupled receptor {Homo sapiens}, partial (53%)</t>
  </si>
  <si>
    <t xml:space="preserve">SS00003112</t>
  </si>
  <si>
    <t xml:space="preserve">homologue to GP|6634029|dbj|BAA23695.2 KIAA0399 protein {Homo sapiens}, partial (26%) ZZEF1</t>
  </si>
  <si>
    <t xml:space="preserve">SS00001176</t>
  </si>
  <si>
    <t xml:space="preserve">melanocortin 1 receptor [Sus scrofa]</t>
  </si>
  <si>
    <t xml:space="preserve">SS00009804</t>
  </si>
  <si>
    <t xml:space="preserve">type 1 InsP3 receptor isoform S2=inositol 1,4,5-trisphosphate receptor variant S2 {alternatively spliced} [swine, aorta, smooth muscle, Peptide Partial, 174 aa]</t>
  </si>
  <si>
    <t xml:space="preserve">SS00009876</t>
  </si>
  <si>
    <t xml:space="preserve">beta-3-adrenergic receptor; BAR3 [Sus scrofa]</t>
  </si>
  <si>
    <t xml:space="preserve">SS00001209</t>
  </si>
  <si>
    <t xml:space="preserve">homologue to GP|1438563|gb|AAC52661.1| SH3P9 {Mus musculus}, partial (49%)</t>
  </si>
  <si>
    <t xml:space="preserve">SS00006618</t>
  </si>
  <si>
    <t xml:space="preserve">similar to GP|17026372|gb|AAL33908.1 cryopyrin {Homo sapiens}, partial (13%)</t>
  </si>
  <si>
    <t xml:space="preserve">SS00006486</t>
  </si>
  <si>
    <t xml:space="preserve">homologue to GP|13111310|dbj|BAB32789. HELG {Mus musculus}, partial (20%)</t>
  </si>
  <si>
    <t xml:space="preserve">SS00001959</t>
  </si>
  <si>
    <t xml:space="preserve">homologue to GP|13274518|gb|AAK17960.1 complement-c1q tumor necrosis factor-related protein {Homo sapiens}, partial (22%)</t>
  </si>
  <si>
    <t xml:space="preserve">SS00000134</t>
  </si>
  <si>
    <t xml:space="preserve">similar to GP|15488892|gb|AAH13576.1 Similar to KIAA0443 gene product {Homo sapiens}, partial (17%)</t>
  </si>
  <si>
    <t xml:space="preserve">SS00003905</t>
  </si>
  <si>
    <t xml:space="preserve">homologue to PIR|B53764|B53764 beta2-chimerin  cerebellar - rat (fragment), partial (42%)</t>
  </si>
  <si>
    <t xml:space="preserve">SS00005524</t>
  </si>
  <si>
    <t xml:space="preserve">similar to SP|O08911|MK12_MOUSE Mitogen-activated protein kinase 12 (EC 2.7.1.-) (Extracellular signal-regulated kinase 6) (ERK-6), partial (20%)</t>
  </si>
  <si>
    <t xml:space="preserve">SS00002780</t>
  </si>
  <si>
    <t xml:space="preserve">homologue to GP|3449302|dbj|BAA32466.1 MEGF5 {Homo sapiens}, partial (15%)</t>
  </si>
  <si>
    <t xml:space="preserve">SS00010173</t>
  </si>
  <si>
    <t xml:space="preserve">interleukin 1-beta [Sus scrofa]</t>
  </si>
  <si>
    <t xml:space="preserve">SS00000103</t>
  </si>
  <si>
    <t xml:space="preserve">GP|13928136|emb|CAC37685. neurabin II protein {Homo sapiens}, partial (22%)</t>
  </si>
  <si>
    <t xml:space="preserve">SS00004692</t>
  </si>
  <si>
    <t xml:space="preserve">homologue to SP|Q9HCU5|PREB_HUMAN Prolactin regulatory element-binding protein. [Human] {Homo sapiens}, partial (57%)</t>
  </si>
  <si>
    <t xml:space="preserve">SS00004563</t>
  </si>
  <si>
    <t xml:space="preserve">similar to GP|10442581|gb|AAG17393.1 105-kDa kinase-like protein {Mus musculus}, partial (64%)</t>
  </si>
  <si>
    <t xml:space="preserve">SS00005959</t>
  </si>
  <si>
    <t xml:space="preserve">homologue to GP|14133229|dbj|BAA76843. KIAA0999 protein {Homo sapiens}, partial (24%)</t>
  </si>
  <si>
    <t xml:space="preserve">SS00001459</t>
  </si>
  <si>
    <t xml:space="preserve">PIR|JC4949|JC4949 ADP-ribosylation factor 5 - mouse, partial (97%)</t>
  </si>
  <si>
    <t xml:space="preserve">SS00004993</t>
  </si>
  <si>
    <t xml:space="preserve">homologue to PIR|I37891|I37891 interleukin-11 receptor alpha chain - human, partial (35%)</t>
  </si>
  <si>
    <t xml:space="preserve">SS00004550</t>
  </si>
  <si>
    <t xml:space="preserve">similar to SP|Q15125|EBP_HUMAN 3-beta-hydroxysteroid-delta(8) delta(7)-isomerase (EC 5.3.3.5) (Cholestenol delta-isomerase), complete</t>
  </si>
  <si>
    <t xml:space="preserve">SS00003982</t>
  </si>
  <si>
    <t xml:space="preserve">homologue to GP|4038342|gb|AAD03335.1| GABA-B receptor 2 {Rattus norvegicus}, partial (11%)</t>
  </si>
  <si>
    <t xml:space="preserve">SS00009891</t>
  </si>
  <si>
    <t xml:space="preserve">calcium-sensing receptor [Sus scrofa]</t>
  </si>
  <si>
    <t xml:space="preserve">SS00001241</t>
  </si>
  <si>
    <t xml:space="preserve">homologue to PIR|JC5314|JC5314 CDC28/cdc2-like kinase associating arginine-serine cyclophilin - human, partial (19%)</t>
  </si>
  <si>
    <t xml:space="preserve">SS00002541</t>
  </si>
  <si>
    <t xml:space="preserve">similar to GP|3599940|gb|AAC35430.1| faciogenital dysplasia protein 2 {Mus musculus}, partial (25%)</t>
  </si>
  <si>
    <t xml:space="preserve">SS00009816</t>
  </si>
  <si>
    <t xml:space="preserve">V-2 lysine vasopressin receptor [Sus scrofa]</t>
  </si>
  <si>
    <t xml:space="preserve">SS00001783</t>
  </si>
  <si>
    <t xml:space="preserve">homologue to SP|P27214|ANXB_BOVIN Annexin A11 (Annexin XI) (Calcyclin-associated annexin 50) (CAP-50). [Bovine] {Bos taurus}, partial (48%)</t>
  </si>
  <si>
    <t xml:space="preserve">SS00002175</t>
  </si>
  <si>
    <t xml:space="preserve">weakly similar to GP|12274842|emb|CAC22310. bA157P1.1.1 (laminin alpha 5) {Homo sapiens}, partial (4%)</t>
  </si>
  <si>
    <t xml:space="preserve">SS00010185</t>
  </si>
  <si>
    <t xml:space="preserve">complement inhibitor CD59 [Sus scrofa]CD59 [Sus scrofa]</t>
  </si>
  <si>
    <t xml:space="preserve">SS00002507</t>
  </si>
  <si>
    <t xml:space="preserve">weakly similar to PIR|JE0105|JE0105 testicular serine proteinase (EC 3.4.21.-) TESP2 - mouse, partial (54%)</t>
  </si>
  <si>
    <t xml:space="preserve">SS00004013</t>
  </si>
  <si>
    <t xml:space="preserve">homologue to SP|Q12852|M3KC_HUMAN Mitogen-activated protein kinase kinase kinase 12 (EC 2.7.1.37) (Leucine-zipper protein kinase), partial (23%)</t>
  </si>
  <si>
    <t xml:space="preserve">SS00003826</t>
  </si>
  <si>
    <t xml:space="preserve">homologue to GP|12002682|gb|AAG43366.1 FERM-containing protein {Homo sapiens}, partial (13%)</t>
  </si>
  <si>
    <t xml:space="preserve">SS00002726</t>
  </si>
  <si>
    <t xml:space="preserve">GP|940536|emb|CAA52801.1| P1 Cdc21 protein {Homo sapiens}, partial (11%)</t>
  </si>
  <si>
    <t xml:space="preserve">SS00004423</t>
  </si>
  <si>
    <t xml:space="preserve">homologue to PIR|A23704|ROBO thiosulfate sulfurtransferase (EC 2.8.1.1) [validated] - bovine, complete</t>
  </si>
  <si>
    <t xml:space="preserve">SS00009735</t>
  </si>
  <si>
    <t xml:space="preserve">olfactory receptor [Sus scrofa]</t>
  </si>
  <si>
    <t xml:space="preserve">SS00005749</t>
  </si>
  <si>
    <t xml:space="preserve">homologue to PIR|JE0363|JE0363 mitogen-activated protein kinase kinase kinase (EC 2.7.-.-) - human, partial (17%)</t>
  </si>
  <si>
    <t xml:space="preserve">SS00003273</t>
  </si>
  <si>
    <t xml:space="preserve">homologue to GP|4808823|gb|AAD29952.1| intersectin long isoform {Homo sapiens}, partial (5%)</t>
  </si>
  <si>
    <t xml:space="preserve">SS00001871</t>
  </si>
  <si>
    <t xml:space="preserve">homologue to GP|1765956|gb|AAB39928.1| cell cycle checkpoint control protein {Homo sapiens}, partial (62%)</t>
  </si>
  <si>
    <t xml:space="preserve">SS00005117</t>
  </si>
  <si>
    <t xml:space="preserve">GP|3930224|gb|AAC80287.1| death effector domain-containing protein DEFT {Rattus norvegicus}, partial (43%)</t>
  </si>
  <si>
    <t xml:space="preserve">SS00003284</t>
  </si>
  <si>
    <t xml:space="preserve">SP|P30414|NKCR_HUMAN NK-tumor recognition protein (Natural-killer cells cyclophilin- related protein) (NK-TR protein)., partial (4%)</t>
  </si>
  <si>
    <t xml:space="preserve">SS00009977</t>
  </si>
  <si>
    <t xml:space="preserve">growth differentiation factor 9B [Sus scrofa]</t>
  </si>
  <si>
    <t xml:space="preserve">SS00005930</t>
  </si>
  <si>
    <t xml:space="preserve">homologue to GP|4097507|gb|AAD00107.1| Tic {Homo sapiens}, partial (6%)</t>
  </si>
  <si>
    <t xml:space="preserve">SS00002189</t>
  </si>
  <si>
    <t xml:space="preserve">weakly similar to SP|P23606|TGLK_RAT Protein-glutamine gamma-glutamyltransferase K (EC 2.3.2.13) (Transglutaminase K) (TGase K) (TGK), partial (20%)</t>
  </si>
  <si>
    <t xml:space="preserve">SS00006619</t>
  </si>
  <si>
    <t xml:space="preserve">similar to GP|14250450|gb|AAH08662.1 HHGP protein {Homo sapiens}, partial (40%)</t>
  </si>
  <si>
    <t xml:space="preserve">SS00000756</t>
  </si>
  <si>
    <t xml:space="preserve">interleukin 2 receptor gamma [Sus scrofa]</t>
  </si>
  <si>
    <t xml:space="preserve">SS00004053</t>
  </si>
  <si>
    <t xml:space="preserve">homologue to GP|575890|gb|AAC51347.1|| Btk {Homo sapiens}, partial (23%)</t>
  </si>
  <si>
    <t xml:space="preserve">SS00001816</t>
  </si>
  <si>
    <t xml:space="preserve">homologue to GP|5524229|gb|AAD44175.1| Ras association (RalGDS/AF-6) domain family protein 1C {Homo sapiens}, partial (80%)</t>
  </si>
  <si>
    <t xml:space="preserve">SS00009712</t>
  </si>
  <si>
    <t xml:space="preserve">tissue inhibitor of metalloproteinase-3 [Sus scrofa]</t>
  </si>
  <si>
    <t xml:space="preserve">SS00001067</t>
  </si>
  <si>
    <t xml:space="preserve">inhibin beta-(b) subunit precursor [Sus scrofa]</t>
  </si>
  <si>
    <t xml:space="preserve">SS00002327</t>
  </si>
  <si>
    <t xml:space="preserve">similar to GP|11065997|gb|AAG28414.1 neuronal calcium binding protein NECAB2 {Homo sapiens}, partial (82%)</t>
  </si>
  <si>
    <t xml:space="preserve">SS00009767</t>
  </si>
  <si>
    <t xml:space="preserve">myo-inositol monophosphatase [Sus scrofa]</t>
  </si>
  <si>
    <t xml:space="preserve">SS00002290</t>
  </si>
  <si>
    <t xml:space="preserve">SP|P56498|CCR4_FELCA C-X-C chemokine receptor type 4 (CXC-R4) (CXCR-4) (SDF-1 receptor), partial (41%)</t>
  </si>
  <si>
    <t xml:space="preserve">SS00001316</t>
  </si>
  <si>
    <t xml:space="preserve">homologue to GP|12005726|gb|AAG44592.1 DC21 {Homo sapiens}, partial (50%)</t>
  </si>
  <si>
    <t xml:space="preserve">SS00003193</t>
  </si>
  <si>
    <t xml:space="preserve">similar to SP|P13207|ET3_RAT Endothelin-3 precursor (ET-3). [Rat] {Rattus norvegicus}, partial (44%)</t>
  </si>
  <si>
    <t xml:space="preserve">SS00000738</t>
  </si>
  <si>
    <t xml:space="preserve">Na+/H+ exchanger isoform 2 [Sus scrofa]</t>
  </si>
  <si>
    <t xml:space="preserve">SS00004970</t>
  </si>
  <si>
    <t xml:space="preserve">PIR|T31671|T31671 Rab3 GDP/GTP exchange protein - rat, partial (3%)</t>
  </si>
  <si>
    <t xml:space="preserve">SS00009796</t>
  </si>
  <si>
    <t xml:space="preserve">Rho-kinase beta [Sus scrofa]</t>
  </si>
  <si>
    <t xml:space="preserve">SS00002584</t>
  </si>
  <si>
    <t xml:space="preserve">similar to SP|P49336|CDK8_HUMAN Cell division protein kinase 8 (EC 2.7.1.-) (Protein kinase K35). [Human] {Homo sapiens}, partial (42%)</t>
  </si>
  <si>
    <t xml:space="preserve">SS00004829</t>
  </si>
  <si>
    <t xml:space="preserve">similar to EGAD|31728|32798 PH-20 homolog {Homo sapiens}, partial (62%)</t>
  </si>
  <si>
    <t xml:space="preserve">SS00002540</t>
  </si>
  <si>
    <t xml:space="preserve">homologue to GP|7739751|gb|AAF68996.1| stanniocalcin {Bos taurus}, complete</t>
  </si>
  <si>
    <t xml:space="preserve">SS00006057</t>
  </si>
  <si>
    <t xml:space="preserve">homologue to GP|11275671|gb|AAG33701.1 tensin {Bos taurus}, partial (13%)</t>
  </si>
  <si>
    <t xml:space="preserve">SS00000215</t>
  </si>
  <si>
    <t xml:space="preserve">homologue to GP|5442038|gb|AAD43218.1| stromal cell-derived receptor-1 alpha {Homo sapiens}, partial (81%)</t>
  </si>
  <si>
    <t xml:space="preserve">SS00002742</t>
  </si>
  <si>
    <t xml:space="preserve">homologue to SP|P20827|EFA1_HUMAN Ephrin-A1 precursor (EPH-related receptor tyrosine kinase ligand 1) (LERK-1), partial (62%)</t>
  </si>
  <si>
    <t xml:space="preserve">SS00009686</t>
  </si>
  <si>
    <t xml:space="preserve">progesterone receptor [Sus scrofa]</t>
  </si>
  <si>
    <t xml:space="preserve">SS00000565</t>
  </si>
  <si>
    <t xml:space="preserve">DAD1 protein [Sus scrofa]</t>
  </si>
  <si>
    <t xml:space="preserve">SS00009787</t>
  </si>
  <si>
    <t xml:space="preserve">keratinocyte growth factor receptor [Sus scrofa]</t>
  </si>
  <si>
    <t xml:space="preserve">SS00000809</t>
  </si>
  <si>
    <t xml:space="preserve">steroid membrane binding protein [Sus scrofa]</t>
  </si>
  <si>
    <t xml:space="preserve">SS00001838</t>
  </si>
  <si>
    <t xml:space="preserve">similar to GP|6716764|gb|AAF26737.1| neuroendocrine differentiation factor {Homo sapiens}, partial (31%)</t>
  </si>
  <si>
    <t xml:space="preserve">SS00001654</t>
  </si>
  <si>
    <t xml:space="preserve">similar to GP|1276645|gb|AAC52504.1| Paneth cell enhanced expression PCEE {Mus musculus}, partial (63%)</t>
  </si>
  <si>
    <t xml:space="preserve">SS00000231</t>
  </si>
  <si>
    <t xml:space="preserve">homologue to PIR|JC4871|JC4871 phospholipase C (EC 3.1.4.3) beta-2 - mouse, partial (73%)</t>
  </si>
  <si>
    <t xml:space="preserve">SS00000202</t>
  </si>
  <si>
    <t xml:space="preserve">homologue to SP|P28562|DUS1_HUMAN Dual specificity protein phosphatase 1 (EC 3.1.3.48) (EC 3.1.3.16) (MAP kinase phosphatase-1), partial (80%)</t>
  </si>
  <si>
    <t xml:space="preserve">SS00001720</t>
  </si>
  <si>
    <t xml:space="preserve">PIR|JC1139|JC1139 calpactin I light chain - human, partial (90%)</t>
  </si>
  <si>
    <t xml:space="preserve">SS00002210</t>
  </si>
  <si>
    <t xml:space="preserve">homologue to GP|13559025|emb|CAC36089. bG174L6.1 (translocated promoter region (to activated MET oncogene)) {Homo sapiens}, partial (45%)</t>
  </si>
  <si>
    <t xml:space="preserve">SS00009824</t>
  </si>
  <si>
    <t xml:space="preserve">pro-hormone convertase [Sus scrofa]</t>
  </si>
  <si>
    <t xml:space="preserve">SS00005628</t>
  </si>
  <si>
    <t xml:space="preserve">similar to SP|Q14126|DSG2_HUMAN Desmoglein 2 precursor (HDGC). [Human] {Homo sapiens}, partial (21%)</t>
  </si>
  <si>
    <t xml:space="preserve">SS00003308</t>
  </si>
  <si>
    <t xml:space="preserve">homologue to GP|3882239|dbj|BAA34479.1 KIAA0759 protein {Homo sapiens}, partial (36%)</t>
  </si>
  <si>
    <t xml:space="preserve">SS00001645</t>
  </si>
  <si>
    <t xml:space="preserve">homologue to GP|2467300|dbj|BAA22594.1 phosphatidic acid phosphatase 2b {Homo sapiens}, complete</t>
  </si>
  <si>
    <t xml:space="preserve">SS00001625</t>
  </si>
  <si>
    <t xml:space="preserve">homologue to GP|1730288|gb|AAC50934.1| acetolactate synthase homolog {Homo sapiens}, partial (61%)</t>
  </si>
  <si>
    <t xml:space="preserve">SS00001236</t>
  </si>
  <si>
    <t xml:space="preserve">GP|1145799|gb|AAA93299.1| p60 {Homo sapiens}, partial (16%)</t>
  </si>
  <si>
    <t xml:space="preserve">SS00005211</t>
  </si>
  <si>
    <t xml:space="preserve">homologue to GP|961444|dbj|BAA09926.1| KIAA0154 gene product is related to mouse gamma adaptin. {Homo sapiens}, partial (15%)</t>
  </si>
  <si>
    <t xml:space="preserve">SS00001813</t>
  </si>
  <si>
    <t xml:space="preserve">homologue to GP|15808059|gb|AAC50484.2 transmembrane receptor precursor {Homo sapiens}, partial (11%)</t>
  </si>
  <si>
    <t xml:space="preserve">SS00001343</t>
  </si>
  <si>
    <t xml:space="preserve">GP|4894376|gb|AAD32455.1| ganglioside expression factor 2 homolog {Homo sapiens}, complete</t>
  </si>
  <si>
    <t xml:space="preserve">SS00003637</t>
  </si>
  <si>
    <t xml:space="preserve">GP|13477155|gb|AAH05035.1 RAB3B  member RAS oncogene family {Homo sapiens}, partial (63%)</t>
  </si>
  <si>
    <t xml:space="preserve">SS00000868</t>
  </si>
  <si>
    <t xml:space="preserve">pituitary tumor-transforming protein [Sus scrofa]</t>
  </si>
  <si>
    <t xml:space="preserve">SS00000711</t>
  </si>
  <si>
    <t xml:space="preserve">polo-like protein kinase [Sus scrofa]</t>
  </si>
  <si>
    <t xml:space="preserve">SS00001058</t>
  </si>
  <si>
    <t xml:space="preserve">gp96/GRP94 [Sus scrofa]Ppk 98; a protein kinase [Sus scrofa]protein kinase [Sus scrofa]</t>
  </si>
  <si>
    <t xml:space="preserve">SS00002081</t>
  </si>
  <si>
    <t xml:space="preserve">GP|12804135|gb|AAH02921.1 Similar to protein kinase related to S. cerevisiae STE20  effector for Cdc42Hs {Homo sapiens}, partial (70%)</t>
  </si>
  <si>
    <t xml:space="preserve">SS00005114</t>
  </si>
  <si>
    <t xml:space="preserve">weakly similar to GP|3218467|emb|CAA07090.1 putative phosphatase {Gallus gallus}, partial (66%)</t>
  </si>
  <si>
    <t xml:space="preserve">SS00010781</t>
  </si>
  <si>
    <t xml:space="preserve">similar to SP|P17453|BPI_BOVIN Bactericidal permeability-increasing protein precursor (BPI). [Bovine] {Bos taurus}, partial (16%)</t>
  </si>
  <si>
    <t xml:space="preserve">SS00003898</t>
  </si>
  <si>
    <t xml:space="preserve">similar to GP|10880933|gb|AAG24441.1 putative prostate cancer susceptibility protein HPC2/ELAC2 {Homo sapiens}, partial (19%)</t>
  </si>
  <si>
    <t xml:space="preserve">SS00003521</t>
  </si>
  <si>
    <t xml:space="preserve">similar to SP|P55270|SCAA_BOVIN Amiloride-sensitive sodium channel alpha-subunit (Epithelial Na+ channel alpha subunit) (Alpha ENaC), partial (19%)</t>
  </si>
  <si>
    <t xml:space="preserve">SS00009859</t>
  </si>
  <si>
    <t xml:space="preserve">preprogalanin</t>
  </si>
  <si>
    <t xml:space="preserve">SS00004161</t>
  </si>
  <si>
    <t xml:space="preserve">homologue to PIR|A49873|A49873 inositol 1 4 5-triphosphate receptor  type 3 - human, partial (6%)</t>
  </si>
  <si>
    <t xml:space="preserve">SS00001202</t>
  </si>
  <si>
    <t xml:space="preserve">similar to PIR|JC4796|JC4796 intracellular membrane glycoprotein type II invariant chain Ii - bovine, partial (81%)</t>
  </si>
  <si>
    <t xml:space="preserve">SS00002906</t>
  </si>
  <si>
    <t xml:space="preserve">Structural</t>
  </si>
  <si>
    <t xml:space="preserve">similar to GP|15076843|gb|AAK82958.1 pecanex-like protein 1 {Homo sapiens}, partial (6%)</t>
  </si>
  <si>
    <t xml:space="preserve">SS00001492</t>
  </si>
  <si>
    <t xml:space="preserve">homologue to GP|191151|gb|AAA37002.1|| pro-alpha-1 type V collagen {Cricetulus longicaudatus}, partial (11%)</t>
  </si>
  <si>
    <t xml:space="preserve">SS00009998</t>
  </si>
  <si>
    <t xml:space="preserve">Structural </t>
  </si>
  <si>
    <t xml:space="preserve">beta-tropomyosin [Sus scrofa]</t>
  </si>
  <si>
    <t xml:space="preserve">SS00001133</t>
  </si>
  <si>
    <t xml:space="preserve">myosin heavy chain, cardiac [Sus scrofa]slow myosin heavy chain-beta beta-myosin heavy chain </t>
  </si>
  <si>
    <t xml:space="preserve">SS00004272</t>
  </si>
  <si>
    <t xml:space="preserve">GP|17380594|gb|AAL36149.1 smoothelin-B2 {Homo sapiens}, partial (20%)</t>
  </si>
  <si>
    <t xml:space="preserve">SS00005083</t>
  </si>
  <si>
    <t xml:space="preserve">homologue to GP|12655011|gb|AAH01353.1 katanin p80 (WD40-containing) subunit B 1 {Homo sapiens}, partial (73%)</t>
  </si>
  <si>
    <t xml:space="preserve">SS00003051</t>
  </si>
  <si>
    <t xml:space="preserve">similar to GP|5524060|gb|AAD44110.1| actin-like-7-beta {Homo sapiens}, partial (43%)</t>
  </si>
  <si>
    <t xml:space="preserve">SS00000093</t>
  </si>
  <si>
    <t xml:space="preserve">similar to EGAD|1205|1205 collagen  type IV  alpha 2  N-terminus {Homo sapiens}, partial (18%)</t>
  </si>
  <si>
    <t xml:space="preserve">SS00003155</t>
  </si>
  <si>
    <t xml:space="preserve">homologue to GP|7677526|gb|AAF67190.1| gamma-filamin {Homo sapiens}, partial (12%)</t>
  </si>
  <si>
    <t xml:space="preserve">SS00002521</t>
  </si>
  <si>
    <t xml:space="preserve">similar to GP|34228|emb|CAA27173.1|| put. lamin A precursor (aa 1-702) {Homo sapiens}, partial (11%)</t>
  </si>
  <si>
    <t xml:space="preserve">SS00006583</t>
  </si>
  <si>
    <t xml:space="preserve">homologue to GP|12314281|emb|CAC13153. bA472K17.2 (collagen type IV alpha 1) {Homo sapiens}, partial (12%)</t>
  </si>
  <si>
    <t xml:space="preserve">SS00003738</t>
  </si>
  <si>
    <t xml:space="preserve">similar to GP|15620887|dbj|BAB67807. KIAA1914 protein {Homo sapiens}, partial (38%) AFAP1L2</t>
  </si>
  <si>
    <t xml:space="preserve">SS00009943</t>
  </si>
  <si>
    <t xml:space="preserve">myosin light chain kinase</t>
  </si>
  <si>
    <t xml:space="preserve">SS00005212</t>
  </si>
  <si>
    <t xml:space="preserve">homologue to GP|1000746|gb|AAC50214.1| Pro-a2(XI) {Homo sapiens}, partial (12%)</t>
  </si>
  <si>
    <t xml:space="preserve">SS00006225</t>
  </si>
  <si>
    <t xml:space="preserve">homologue to SP|O46392|CA21_CANFA Collagen alpha 2(I) chain precursor. [Dog] {Canis familiaris}, partial (12%)</t>
  </si>
  <si>
    <t xml:space="preserve">SS00006325</t>
  </si>
  <si>
    <t xml:space="preserve">homologue to SP|Q14324|MYPF_HUMAN Myosin-binding protein C  fast-type (Fast MyBP-C) (C-protein  skeletal muscle fast-isoform). [Human], partial (11%)</t>
  </si>
  <si>
    <t xml:space="preserve">SS00004708</t>
  </si>
  <si>
    <t xml:space="preserve">homologue to SP|P27424|MGP1_BOVIN Microfibril-associated glycoprotein precursor (MAGP) (MAGP-1) (Tropoelastin-binding protein)., partial (77%)</t>
  </si>
  <si>
    <t xml:space="preserve">SS00010007</t>
  </si>
  <si>
    <t xml:space="preserve">homologue to EGAD|4603|4479 collagen  type VI  alpha 1 {Homo sapiens}, partial (7%)</t>
  </si>
  <si>
    <t xml:space="preserve">SS00003124</t>
  </si>
  <si>
    <t xml:space="preserve">similar to GP|7329074|gb|AAF59902.1| collagen type V alpha 3 chain {Homo sapiens}, partial (4%)</t>
  </si>
  <si>
    <t xml:space="preserve">SS00000557</t>
  </si>
  <si>
    <t xml:space="preserve">beta tubulin [Sus scrofa]</t>
  </si>
  <si>
    <t xml:space="preserve">SS00000191</t>
  </si>
  <si>
    <t xml:space="preserve">homologue to EGAD|3033|3004 collagen  type IV  alpha 2 {Homo sapiens}, partial (35%)</t>
  </si>
  <si>
    <t xml:space="preserve">SS00000099</t>
  </si>
  <si>
    <t xml:space="preserve">similar to SP|P50454|CBP2_HUMAN Collagen-binding protein 2 precursor (Colligin 2). [Human] {Homo sapiens}, partial (39%)</t>
  </si>
  <si>
    <t xml:space="preserve">SS00002376</t>
  </si>
  <si>
    <t xml:space="preserve">homologue to GP|15277875|gb|AAH12932.1 vacuolar protein sorting 45B (yeast homolog) {Homo sapiens}, partial (15%)</t>
  </si>
  <si>
    <t xml:space="preserve">SS00003807</t>
  </si>
  <si>
    <t xml:space="preserve">homologue to SP|Q08945|SSRP_HUMAN Structure-specific recognition protein 1 (SSRP1) (Recombination signal sequence recognition protein), partial (29%)</t>
  </si>
  <si>
    <t xml:space="preserve">SS00002052</t>
  </si>
  <si>
    <t xml:space="preserve">similar to GP|2911510|gb|AAC04368.1| epsilon-sarcoglycan {Homo sapiens}, partial (47%)</t>
  </si>
  <si>
    <t xml:space="preserve">SS00009932</t>
  </si>
  <si>
    <t xml:space="preserve">Transporters</t>
  </si>
  <si>
    <t xml:space="preserve">aquaporin 2</t>
  </si>
  <si>
    <t xml:space="preserve">SS00006724</t>
  </si>
  <si>
    <t xml:space="preserve">homologue to SP|P79251|VAG1_BOVIN Vacuolar ATP synthase subunit G 1 (EC 3.6.1.34) (V-ATPase G subunit 1), complete</t>
  </si>
  <si>
    <t xml:space="preserve">SS00002804</t>
  </si>
  <si>
    <t xml:space="preserve">homologue to SP|Q9MZT2|CNT1_RABIT Sodium/nucleoside cotransporter 1 (Na(+)/nucleoside cotransporter 1), partial (33%)</t>
  </si>
  <si>
    <t xml:space="preserve">SS00006244</t>
  </si>
  <si>
    <t xml:space="preserve">homologue to GP|1840045|gb|AAB47236.1| transporter protein {Homo sapiens}, partial (27%)</t>
  </si>
  <si>
    <t xml:space="preserve">SS00010174</t>
  </si>
  <si>
    <t xml:space="preserve">beta-lactoglobulin [Sus scrofa]</t>
  </si>
  <si>
    <t xml:space="preserve">SS00003808</t>
  </si>
  <si>
    <t xml:space="preserve">homologue to PIR|G01202|G01202 NaCl electroneutral Thiazide-sensitive cotransporter - human, partial (20%)</t>
  </si>
  <si>
    <t xml:space="preserve">SS00006734</t>
  </si>
  <si>
    <t xml:space="preserve">homologue to SP|P48751|B3A3_HUMAN Anion exchange protein 3 (Neuronal band 3-like protein) (Cardiac/brain band 3-like protein), partial (16%)</t>
  </si>
  <si>
    <t xml:space="preserve">SS00004438</t>
  </si>
  <si>
    <t xml:space="preserve">similar to GP|16359278|gb|AAH16101.1 Similar to epithelial apical membrane calcium transporter/channel CaT1 {Mus musculus}, partial (20%)</t>
  </si>
  <si>
    <t xml:space="preserve">SS00005057</t>
  </si>
  <si>
    <t xml:space="preserve">homologue to GP|507137|gb|AAA19438.1|| neutral amino acid transporter {Homo sapiens}, partial (41%)</t>
  </si>
  <si>
    <t xml:space="preserve">SS00001937</t>
  </si>
  <si>
    <t xml:space="preserve">similar to GP|6606076|gb|AAF19050.1| aquaporin 8 {Homo sapiens}, complete</t>
  </si>
  <si>
    <t xml:space="preserve">SS00004758</t>
  </si>
  <si>
    <t xml:space="preserve">homologue to GP|13173186|gb|AAK14334.1 ABC transporter ABCA2 {Homo sapiens}, partial (3%)</t>
  </si>
  <si>
    <t xml:space="preserve">SS00005080</t>
  </si>
  <si>
    <t xml:space="preserve">similar to PIR|A22509|LNHU1 hepatic lectin H1 - human, partial (97%)</t>
  </si>
  <si>
    <t xml:space="preserve">SS00002997</t>
  </si>
  <si>
    <t xml:space="preserve">homologue to PIR|S68427|S68427 chloride channel protein 7 (ClC-7) - human (fragment), partial (25%)</t>
  </si>
  <si>
    <t xml:space="preserve">SS00001874</t>
  </si>
  <si>
    <t xml:space="preserve">homologue to GP|5051640|gb|AAD38328.1| putative potassium-chloride cotransporter-4; KCC4 {Mus musculus}, partial (44%)</t>
  </si>
  <si>
    <t xml:space="preserve">SS00010027</t>
  </si>
  <si>
    <t xml:space="preserve">putative ABC-transporter [Sus scrofa]</t>
  </si>
  <si>
    <t xml:space="preserve">SS00006478</t>
  </si>
  <si>
    <t xml:space="preserve">homologue to SP|P26430|SL52_RABIT Sodium/nucleoside cotransporter (Na(+)/nucleoside cotransporter). [Rabbit] {Oryctolagus cuniculus}, partial (23%)</t>
  </si>
  <si>
    <t xml:space="preserve">SS00013180</t>
  </si>
  <si>
    <t xml:space="preserve">GP|6995989|gb|AAF12793.3| mitochondrial carrier homolog 1 isoform b {Homo sapiens}, partial (56%)</t>
  </si>
  <si>
    <t xml:space="preserve">SS00009752</t>
  </si>
  <si>
    <t xml:space="preserve">yolk sac permease-like molecule 2 [Sus scrofa]</t>
  </si>
  <si>
    <t xml:space="preserve">SS00000310</t>
  </si>
  <si>
    <t xml:space="preserve">similar to PIR|A55568|A55568 monocarboxylate transporter 1 - human, partial (39%)</t>
  </si>
  <si>
    <t xml:space="preserve">SS00001082</t>
  </si>
  <si>
    <t xml:space="preserve">secretory carrier membrane protein 1 [Sus scrofa]secretory carrier membrane protein 1 [Sus scrofa]</t>
  </si>
  <si>
    <t xml:space="preserve">SS00006574</t>
  </si>
  <si>
    <t xml:space="preserve">homologue to GP|6330597|dbj|BAA86534.1 KIAA1220 protein {Homo sapiens}, partial (24%)</t>
  </si>
  <si>
    <t xml:space="preserve">SS00002445</t>
  </si>
  <si>
    <t xml:space="preserve">Unknown or Hypotheticals</t>
  </si>
  <si>
    <t xml:space="preserve">homologue to GP|15530307|gb|AAH13949.1 Similar to RIKEN cDNA 1810023B24 gene {Homo sapiens}, partial (82%)</t>
  </si>
  <si>
    <t xml:space="preserve">SS00006112</t>
  </si>
  <si>
    <t xml:space="preserve">homologue to GP|14585859|gb|AAK67631.1 hypothetical protein SB138 {Homo sapiens}, partial (24%)</t>
  </si>
  <si>
    <t xml:space="preserve">SS00006617</t>
  </si>
  <si>
    <t xml:space="preserve">similar to GP|12963353|gb|AAK11226.1 fenestrated-endothelial linked structure protein {Homo sapiens}, partial (38%)</t>
  </si>
  <si>
    <t xml:space="preserve">SS00006233</t>
  </si>
  <si>
    <t xml:space="preserve">homologue to GP|18089171|gb|AAH20830.1 Unknown (protein for MGC:23918) {Homo sapiens}, partial (96%)</t>
  </si>
  <si>
    <t xml:space="preserve">SS00004449</t>
  </si>
  <si>
    <t xml:space="preserve">homologue to GP|12804031|gb|AAH02868.1 Unknown (protein for MGC:10433) {Homo sapiens}, partial (36%)</t>
  </si>
  <si>
    <t xml:space="preserve">SS00010013</t>
  </si>
  <si>
    <t xml:space="preserve">weakly similar to GP|12845475|dbj|BAB26765. putative {Mus musculus}, partial (36%)</t>
  </si>
  <si>
    <t xml:space="preserve">SS00005729</t>
  </si>
  <si>
    <t xml:space="preserve">similar to GP|15559488|gb|AAH14109.1 Unknown (protein for MGC:20806) {Homo sapiens}, partial (34%)</t>
  </si>
  <si>
    <t xml:space="preserve">SS00001891</t>
  </si>
  <si>
    <t xml:space="preserve">homologue to PIR|T34527|T34527 hypothetical protein DKFZp434I2115.1 - human (fragment), partial (74%)</t>
  </si>
  <si>
    <t xml:space="preserve">SS00005324</t>
  </si>
  <si>
    <t xml:space="preserve">similar to GP|12857358|dbj|BAB30986. putative {Mus musculus}, partial (53%)</t>
  </si>
  <si>
    <t xml:space="preserve">SS00005367</t>
  </si>
  <si>
    <t xml:space="preserve">similar to GP|12840911|dbj|BAB25007. putative {Mus musculus}, complete</t>
  </si>
  <si>
    <t xml:space="preserve">SS00002557</t>
  </si>
  <si>
    <t xml:space="preserve">homologue to GP|13436158|gb|AAH04895.1 Unknown (protein for IMAGE:3510191) {Homo sapiens}, partial (35%)</t>
  </si>
  <si>
    <t xml:space="preserve">SS00006367</t>
  </si>
  <si>
    <t xml:space="preserve">homologue to GP|18027794|gb|AAL55858.1 unknown {Homo sapiens}, partial (11%)</t>
  </si>
  <si>
    <t xml:space="preserve">SS00005957</t>
  </si>
  <si>
    <t xml:space="preserve">homologue to GP|16877435|gb|AAH16964.1 Unknown (protein for MGC:21621) {Homo sapiens}, partial (35%)</t>
  </si>
  <si>
    <t xml:space="preserve">SS00005285</t>
  </si>
  <si>
    <t xml:space="preserve">similar to GP|15929092|gb|AAH15003.1 Unknown (protein for MGC:23565) {Homo sapiens}, partial (29%)</t>
  </si>
  <si>
    <t xml:space="preserve">SS00001731</t>
  </si>
  <si>
    <t xml:space="preserve">similar to GP|18043390|gb|AAH19480.1 Unknown (protein for MGC:28421) {Mus musculus}, partial (92%)</t>
  </si>
  <si>
    <t xml:space="preserve">SS00004632</t>
  </si>
  <si>
    <t xml:space="preserve">homologue to GP|16041098|dbj|BAB69716. hypothetical protein {Macaca fascicularis}, partial (40%)</t>
  </si>
  <si>
    <t xml:space="preserve">SS00006023</t>
  </si>
  <si>
    <t xml:space="preserve">similar to GP|10438058|dbj|BAB15158. unnamed protein product {Homo sapiens}, partial (37%)</t>
  </si>
  <si>
    <t xml:space="preserve">SS00001760</t>
  </si>
  <si>
    <t xml:space="preserve">homologue to GP|4126469|dbj|BAA36583.1 mSART-1(806) {Mus musculus}, partial (42%)</t>
  </si>
  <si>
    <t xml:space="preserve">SS00004403</t>
  </si>
  <si>
    <t xml:space="preserve">homologue to GP|15488585|gb|AAH13436.1 hypothetical protein LOC57333 {Homo sapiens}, complete</t>
  </si>
  <si>
    <t xml:space="preserve">SS00000301</t>
  </si>
  <si>
    <t xml:space="preserve">homologue to GP|10441887|gb|AAG17221.1 unknown {Homo sapiens}, partial (24%)</t>
  </si>
  <si>
    <t xml:space="preserve">SS00004985</t>
  </si>
  <si>
    <t xml:space="preserve">homologue to GP|10439217|dbj|BAB15464. unnamed protein product {Homo sapiens}, partial (94%)</t>
  </si>
  <si>
    <t xml:space="preserve">SS00005151</t>
  </si>
  <si>
    <t xml:space="preserve">homologue to GP|14424642|gb|AAH09344.1 Unknown (protein for MGC:16748) {Homo sapiens}, partial (23%)</t>
  </si>
  <si>
    <t xml:space="preserve">SS00006628</t>
  </si>
  <si>
    <t xml:space="preserve">homologue to GP|12848784|dbj|BAB28089. putative {Mus musculus}, partial (28%)</t>
  </si>
  <si>
    <t xml:space="preserve">SS00005199</t>
  </si>
  <si>
    <t xml:space="preserve">similar to GP|14550522|gb|AAH09511.1 Unknown (protein for IMAGE:3537207) {Homo sapiens}, partial (31%)</t>
  </si>
  <si>
    <t xml:space="preserve">SS00002087</t>
  </si>
  <si>
    <t xml:space="preserve">homologue to GP|13528687|gb|AAH04541.1 Unknown (protein for IMAGE:3951723) {Homo sapiens}, partial (43%)</t>
  </si>
  <si>
    <t xml:space="preserve">SS00005258</t>
  </si>
  <si>
    <t xml:space="preserve">similar to GP|15209690|emb|CAC51149. unnamed protein product {Homo sapiens}, partial (31%)</t>
  </si>
  <si>
    <t xml:space="preserve">SS00001505</t>
  </si>
  <si>
    <t xml:space="preserve">homologue to GP|15080261|gb|AAH11896.1 Unknown (protein for IMAGE:3945840) {Homo sapiens}, complete</t>
  </si>
  <si>
    <t xml:space="preserve">SS00001304</t>
  </si>
  <si>
    <t xml:space="preserve">weakly similar to GP|14042363|dbj|BAB55213. unnamed protein product {Homo sapiens}, partial (25%)</t>
  </si>
  <si>
    <t xml:space="preserve">SS00005707</t>
  </si>
  <si>
    <t xml:space="preserve">homologue to GP|16307411|gb|AAH10250.1 Unknown (protein for IMAGE:3155990) {Mus musculus}, partial (93%)</t>
  </si>
  <si>
    <t xml:space="preserve">SS00006174</t>
  </si>
  <si>
    <t xml:space="preserve">similar to GP|13325370|gb|AAH04492.1 Unknown (protein for MGC:11081) {Homo sapiens}, partial (52%)</t>
  </si>
  <si>
    <t xml:space="preserve">SS00006725</t>
  </si>
  <si>
    <t xml:space="preserve">homologue to GP|7020275|dbj|BAA91060.1 unnamed protein product {Homo sapiens}, partial (80%)</t>
  </si>
  <si>
    <t xml:space="preserve">SS00001299</t>
  </si>
  <si>
    <t xml:space="preserve">homologue to GP|13623499|gb|AAH06354.1 Unknown (protein for MGC:12869) {Homo sapiens}, partial (35%)</t>
  </si>
  <si>
    <t xml:space="preserve">SS00003818</t>
  </si>
  <si>
    <t xml:space="preserve">homologue to GP|5107509|pdb|1BLX|B Chain B  P19ink4dCDK6 COMPLEX, partial (81%)</t>
  </si>
  <si>
    <t xml:space="preserve">SS00006312</t>
  </si>
  <si>
    <t xml:space="preserve">homologue to GP|12838697|dbj|BAB24298. putative {Mus musculus}, partial (53%)</t>
  </si>
  <si>
    <t xml:space="preserve">SS00006046</t>
  </si>
  <si>
    <t xml:space="preserve">homologue to GP|12835239|dbj|BAB23198. putative {Mus musculus}, partial (24%)</t>
  </si>
  <si>
    <t xml:space="preserve">SS00013108</t>
  </si>
  <si>
    <t xml:space="preserve">similar to GP|14250417|gb|AAH08643.1 Similar to RIKEN cDNA 0610006I08 gene {Homo sapiens}, partial (42%)</t>
  </si>
  <si>
    <t xml:space="preserve">SS00005994</t>
  </si>
  <si>
    <t xml:space="preserve">GP|7020853|dbj|BAA91297.1 unnamed protein product {Homo sapiens}, partial (59%)</t>
  </si>
  <si>
    <t xml:space="preserve">SS00005482</t>
  </si>
  <si>
    <t xml:space="preserve">GP|12859638|dbj|BAB31719. putative {Mus musculus}, partial (31%)</t>
  </si>
  <si>
    <t xml:space="preserve">SS00003635</t>
  </si>
  <si>
    <t xml:space="preserve">similar to GP|7020349|dbj|BAA91091.1 unnamed protein product {Homo sapiens}, partial (23%)</t>
  </si>
  <si>
    <t xml:space="preserve">SS00013183</t>
  </si>
  <si>
    <t xml:space="preserve">similar to GP|12804115|gb|AAH02910.1 Similar to hypothetical protein {Homo sapiens}, partial (45%)</t>
  </si>
  <si>
    <t xml:space="preserve">SS00005220</t>
  </si>
  <si>
    <t xml:space="preserve">GP|12652799|gb|AAH00151.1 hypothetical protein {Homo sapiens}, partial (21%)</t>
  </si>
  <si>
    <t xml:space="preserve">SS00003820</t>
  </si>
  <si>
    <t xml:space="preserve">similar to GP|10435683|dbj|BAB14639. unnamed protein product {Homo sapiens}, partial (51%)</t>
  </si>
  <si>
    <t xml:space="preserve">SS00002889</t>
  </si>
  <si>
    <t xml:space="preserve">similar to GP|12698055|dbj|BAB21846. KIAA1755 protein {Homo sapiens}, partial (16%)</t>
  </si>
  <si>
    <t xml:space="preserve">SS00000173</t>
  </si>
  <si>
    <t xml:space="preserve">weakly similar to GP|3152662|gb|AAC17109.1| KE03 protein {Homo sapiens}, partial (25%)</t>
  </si>
  <si>
    <t xml:space="preserve">SS00000412</t>
  </si>
  <si>
    <t xml:space="preserve">EGAD|26102|26943 chromosomal protein homolog  non-histone {Homo sapiens}, partial (97%)</t>
  </si>
  <si>
    <t xml:space="preserve">SS00006706</t>
  </si>
  <si>
    <t xml:space="preserve">homologue to GP|12313907|emb|CAC21453. dJ665N4.2 (novel protein) {Homo sapiens}, partial (62%)</t>
  </si>
  <si>
    <t xml:space="preserve">SS00004867</t>
  </si>
  <si>
    <t xml:space="preserve">similar to GP|14250704|gb|AAH08819.1 Unknown (protein for MGC:10474) {Homo sapiens}, partial (56%)</t>
  </si>
  <si>
    <t xml:space="preserve">SS00005295</t>
  </si>
  <si>
    <t xml:space="preserve">homologue to GP|15559295|gb|AAH14007.1 Unknown (protein for MGC:20031) {Homo sapiens}, partial (40%)</t>
  </si>
  <si>
    <t xml:space="preserve">SS00001851</t>
  </si>
  <si>
    <t xml:space="preserve">weakly similar to GP|13435999|gb|AAH04831.1 Similar to hypothetical protein {Mus musculus}, partial (22%)</t>
  </si>
  <si>
    <t xml:space="preserve">SS00005455</t>
  </si>
  <si>
    <t xml:space="preserve">GP|7021843|dbj|BAA91410.1 unnamed protein product {Homo sapiens}, partial (51%)</t>
  </si>
  <si>
    <t xml:space="preserve">SS00004391</t>
  </si>
  <si>
    <t xml:space="preserve">similar to GP|6691521|dbj|BAA89336.1 hMYHalpha1 {Homo sapiens}, partial (52%)</t>
  </si>
  <si>
    <t xml:space="preserve">SS00004734</t>
  </si>
  <si>
    <t xml:space="preserve">GP|16877757|gb|AAH17115.1 Unknown (protein for MGC:16813) {Homo sapiens}, partial (21%)</t>
  </si>
  <si>
    <t xml:space="preserve">SS00002707</t>
  </si>
  <si>
    <t xml:space="preserve">homologue to GP|14043422|gb|AAH07702.1 Similar to differentially expressed in FDCP (mouse homolog) 6 {Homo sapiens}, partial (20%)</t>
  </si>
  <si>
    <t xml:space="preserve">SS00001799</t>
  </si>
  <si>
    <t xml:space="preserve">similar to GP|5689435|dbj|BAA83001.1 KIAA1049 protein {Homo sapiens}, partial (21%)</t>
  </si>
  <si>
    <t xml:space="preserve">SS00002694</t>
  </si>
  <si>
    <t xml:space="preserve">similar to GP|15082338|gb|AAH12077.1 Unknown (protein for MGC:19975) {Homo sapiens}, partial (18%)</t>
  </si>
  <si>
    <t xml:space="preserve">SS00005484</t>
  </si>
  <si>
    <t xml:space="preserve">SS00005177</t>
  </si>
  <si>
    <t xml:space="preserve">GP|14043196|gb|AAH07586.1 Unknown (protein for IMAGE:3162799) {Homo sapiens}, partial (26%)</t>
  </si>
  <si>
    <t xml:space="preserve">SS00000300</t>
  </si>
  <si>
    <t xml:space="preserve">homologue to GP|12835814|dbj|BAB23373. putative {Mus musculus}, partial (28%)</t>
  </si>
  <si>
    <t xml:space="preserve">SS00002409</t>
  </si>
  <si>
    <t xml:space="preserve">similar to PIR|T12526|T12526 hypothetical protein DKFZp434M183.1 - human (fragment), partial (27%)</t>
  </si>
  <si>
    <t xml:space="preserve">SS00001465</t>
  </si>
  <si>
    <t xml:space="preserve">similar to GP|12654233|gb|AAH00936.1 Similar to hypothetical protein  clone 1-2 {Homo sapiens}, partial (86%)</t>
  </si>
  <si>
    <t xml:space="preserve">SS00001941</t>
  </si>
  <si>
    <t xml:space="preserve">similar to GP|12652921|gb|AAH00217.1 Similar to hypothetical protein {Homo sapiens}, complete</t>
  </si>
  <si>
    <t xml:space="preserve">SS00006207</t>
  </si>
  <si>
    <t xml:space="preserve">homologue to GP|14042212|dbj|BAB55153. unnamed protein product {Homo sapiens}, partial (28%)</t>
  </si>
  <si>
    <t xml:space="preserve">SS00004525</t>
  </si>
  <si>
    <t xml:space="preserve">homologue to GP|1944130|dbj|BAA19547.1 hunc18b2 {Homo sapiens}, partial (45%)</t>
  </si>
  <si>
    <t xml:space="preserve">SS00002656</t>
  </si>
  <si>
    <t xml:space="preserve">similar to GP|15779204|gb|AAH14661.1 hypothetical protein FLJ12448 {Homo sapiens}, partial (66%)</t>
  </si>
  <si>
    <t xml:space="preserve">SS00005013</t>
  </si>
  <si>
    <t xml:space="preserve">similar to GP|7022755|dbj|BAA91712.1 unnamed protein product {Homo sapiens}, partial (29%)</t>
  </si>
  <si>
    <t xml:space="preserve">SS00005424</t>
  </si>
  <si>
    <t xml:space="preserve">weakly similar to SP|P78314|3BP2_HUMAN SH3 domain-binding protein 3BP-2. [Human] {Homo sapiens}, partial (57%)</t>
  </si>
  <si>
    <t xml:space="preserve">SS00004071</t>
  </si>
  <si>
    <t xml:space="preserve">similar to GP|12805045|gb|AAH01979.1 hypothetical protein DKFZp434H0820 {Homo sapiens}, partial (42%)</t>
  </si>
  <si>
    <t xml:space="preserve">SS00005780</t>
  </si>
  <si>
    <t xml:space="preserve">homologue to GP|12833174|dbj|BAB22420. putative {Mus musculus}, partial (85%)</t>
  </si>
  <si>
    <t xml:space="preserve">SS00001706</t>
  </si>
  <si>
    <t xml:space="preserve">similar to GP|14336708|gb|AAK61240.1 similar to AK001902 {Homo sapiens}, partial (53%)</t>
  </si>
  <si>
    <t xml:space="preserve">SS00000281</t>
  </si>
  <si>
    <t xml:space="preserve">homologue to GP|16359171|gb|AAH16051.1 hypothetical protein FLJ12475 {Homo sapiens}, complete</t>
  </si>
  <si>
    <t xml:space="preserve">SS00004359</t>
  </si>
  <si>
    <t xml:space="preserve">similar to GP|15862322|emb|CAC88591. unnamed protein product {Homo sapiens}, partial (52%)</t>
  </si>
  <si>
    <t xml:space="preserve">SS00002276</t>
  </si>
  <si>
    <t xml:space="preserve">similar to GP|14388479|dbj|BAB60774. hypothetical protein {Macaca fascicularis}, partial (24%)</t>
  </si>
  <si>
    <t xml:space="preserve">SS00002245</t>
  </si>
  <si>
    <t xml:space="preserve">homologue to GP|12860213|dbj|BAB31879. putative {Mus musculus}, partial (65%)</t>
  </si>
  <si>
    <t xml:space="preserve">SS00002971</t>
  </si>
  <si>
    <t xml:space="preserve">weakly similar to GP|7022648|dbj|BAA91674.1 unnamed protein product {Homo sapiens}, partial (49%)</t>
  </si>
  <si>
    <t xml:space="preserve">SS00005861</t>
  </si>
  <si>
    <t xml:space="preserve">GP|12654479|gb|AAH01069.1 Unknown (protein for IMAGE:2961467) {Homo sapiens}, partial (51%)</t>
  </si>
  <si>
    <t xml:space="preserve">SS00006665</t>
  </si>
  <si>
    <t xml:space="preserve">similar to GP|12850796|dbj|BAB28855. putative {Mus musculus}, partial (93%)</t>
  </si>
  <si>
    <t xml:space="preserve">SS00004991</t>
  </si>
  <si>
    <t xml:space="preserve">similar to GP|5050989|emb|CAB44749.1 dJ635G19.2.1 (novel protein (isoform 1)) {Homo sapiens}, partial (69%)</t>
  </si>
  <si>
    <t xml:space="preserve">SS00004499</t>
  </si>
  <si>
    <t xml:space="preserve">similar to GP|7020381|dbj|BAA91105.1 unnamed protein product {Homo sapiens}, partial (54%)</t>
  </si>
  <si>
    <t xml:space="preserve">SS00005353</t>
  </si>
  <si>
    <t xml:space="preserve">weakly similar to GP|16552036|dbj|BAB71226. unnamed protein product {Homo sapiens}, partial (71%)</t>
  </si>
  <si>
    <t xml:space="preserve">SS00001802</t>
  </si>
  <si>
    <t xml:space="preserve">homologue to GP|13543342|gb|AAH05834.1 Unknown (protein for IMAGE:2821841) {Homo sapiens}, partial (74%)</t>
  </si>
  <si>
    <t xml:space="preserve">SS00005889</t>
  </si>
  <si>
    <t xml:space="preserve">GP|11066878|gb|AAG28743.1 putative transcription factor Zfp319 {Mus musculus}, partial (20%)</t>
  </si>
  <si>
    <t xml:space="preserve">SS00002071</t>
  </si>
  <si>
    <t xml:space="preserve">homologue to GP|12843392|dbj|BAB25965. putative {Mus musculus}, complete</t>
  </si>
  <si>
    <t xml:space="preserve">SS00006723</t>
  </si>
  <si>
    <t xml:space="preserve">similar to GP|14042733|dbj|BAB55372. unnamed protein product {Homo sapiens}, partial (36%)</t>
  </si>
  <si>
    <t xml:space="preserve">SS00001549</t>
  </si>
  <si>
    <t xml:space="preserve">similar to GP|13543422|gb|AAH05869.1 Unknown (protein for IMAGE:2966557) {Homo sapiens}, partial (93%)</t>
  </si>
  <si>
    <t xml:space="preserve">SS00005071</t>
  </si>
  <si>
    <t xml:space="preserve">similar to GP|15636671|gb|AAH12332.1 Unknown (protein for MGC:20519) {Homo sapiens}, partial (63%)</t>
  </si>
  <si>
    <t xml:space="preserve">SS00005260</t>
  </si>
  <si>
    <t xml:space="preserve">similar to GP|10441918|gb|AAG17236.1 unknown {Homo sapiens}, partial (59%)</t>
  </si>
  <si>
    <t xml:space="preserve">SS00006037</t>
  </si>
  <si>
    <t xml:space="preserve">weakly similar to GP|14388555|dbj|BAB60797. hypothetical protein {Macaca fascicularis}, partial (13%)</t>
  </si>
  <si>
    <t xml:space="preserve">SS00009926</t>
  </si>
  <si>
    <t xml:space="preserve">C-type natriuretic peptide</t>
  </si>
  <si>
    <t xml:space="preserve">SS00006684</t>
  </si>
  <si>
    <t xml:space="preserve">homologue to GP|7416111|dbj|BAA93705.1 MIWI {Mus musculus}, partial (22%)</t>
  </si>
  <si>
    <t xml:space="preserve">SS00003792</t>
  </si>
  <si>
    <t xml:space="preserve">similar to GP|13543389|gb|AAH05854.1 Similar to hypothetical protein FLJ11164 {Homo sapiens}, partial (46%)</t>
  </si>
  <si>
    <t xml:space="preserve">SS00005286</t>
  </si>
  <si>
    <t xml:space="preserve">homologue to GP|4929553|gb|AAD34037.1| CGI-41 protein {Homo sapiens}, partial (44%)</t>
  </si>
  <si>
    <t xml:space="preserve">SS00005946</t>
  </si>
  <si>
    <t xml:space="preserve">similar to GP|10435919|dbj|BAB14704. unnamed protein product {Homo sapiens}, partial (22%)</t>
  </si>
  <si>
    <t xml:space="preserve">SS00004395</t>
  </si>
  <si>
    <t xml:space="preserve">homologue to GP|14789787|gb|AAH10790.1 Unknown (protein for MGC:18845) {Mus musculus}, complete</t>
  </si>
  <si>
    <t xml:space="preserve">SS00006773</t>
  </si>
  <si>
    <t xml:space="preserve">homologue to GP|16041702|gb|AAH15725.1 Unknown (protein for MGC:17998) {Homo sapiens}, partial (64%)</t>
  </si>
  <si>
    <t xml:space="preserve">SS00006286</t>
  </si>
  <si>
    <t xml:space="preserve">homologue to GP|10241708|emb|CAC09439. hypothetical protein {Homo sapiens}, partial (7%)</t>
  </si>
  <si>
    <t xml:space="preserve">SS00005405</t>
  </si>
  <si>
    <t xml:space="preserve">homologue to GP|16074411|emb|CAC94519. Description of ANIC-BP-1 protein ligand {Homo sapiens}, partial (15%)</t>
  </si>
  <si>
    <t xml:space="preserve">SS00004276</t>
  </si>
  <si>
    <t xml:space="preserve">similar to GP|13185291|emb|CAC33314. unnamed protein product {Homo sapiens}, partial (43%)</t>
  </si>
  <si>
    <t xml:space="preserve">SS00005843</t>
  </si>
  <si>
    <t xml:space="preserve">weakly similar to GP|12857821|dbj|BAB31121. putative {Mus musculus}, partial (56%)</t>
  </si>
  <si>
    <t xml:space="preserve">SS00006603</t>
  </si>
  <si>
    <t xml:space="preserve">weakly similar to GP|3004482|emb|CAA71076.1 putative integral membrane transport protein {Rattus norvegicus}, partial (45%)</t>
  </si>
  <si>
    <t xml:space="preserve">SS00002419</t>
  </si>
  <si>
    <t xml:space="preserve">similar to GP|12053047|emb|CAB66699. hypothetical protein {Homo sapiens}, partial (25%)</t>
  </si>
  <si>
    <t xml:space="preserve">SS00000037</t>
  </si>
  <si>
    <t xml:space="preserve">homologue to GP|10440402|dbj|BAB15734. FLJ00034 protein {Homo sapiens}, partial (19%)</t>
  </si>
  <si>
    <t xml:space="preserve">SS00001191</t>
  </si>
  <si>
    <t xml:space="preserve">similar to GP|7544265|dbj|BAA94313.1 eti-1 {Homo sapiens}, partial (41%)</t>
  </si>
  <si>
    <t xml:space="preserve">SS00002106</t>
  </si>
  <si>
    <t xml:space="preserve">homologue to GP|14044079|gb|AAH07962.1 Similar to purity of essence {Homo sapiens}, partial (28%)</t>
  </si>
  <si>
    <t xml:space="preserve">SS00001476</t>
  </si>
  <si>
    <t xml:space="preserve">similar to GP|12709995|emb|CAC28407. unnamed protein product {Homo sapiens}, complete</t>
  </si>
  <si>
    <t xml:space="preserve">SS00006722</t>
  </si>
  <si>
    <t xml:space="preserve">homologue to GP|12052766|emb|CAB66555. hypothetical protein {Homo sapiens}, partial (94%)</t>
  </si>
  <si>
    <t xml:space="preserve">SS00005392</t>
  </si>
  <si>
    <t xml:space="preserve">similar to GP|15079333|gb|AAH11509.1 Unknown (protein for MGC:18952) {Mus musculus}, partial (44%)</t>
  </si>
  <si>
    <t xml:space="preserve">SS00004098</t>
  </si>
  <si>
    <t xml:space="preserve">homologue to GP|13279068|gb|AAH04266.1 Unknown (protein for IMAGE:3613103) {Homo sapiens}, partial (45%)</t>
  </si>
  <si>
    <t xml:space="preserve">SS00002098</t>
  </si>
  <si>
    <t xml:space="preserve">similar to GP|18043720|gb|AAH19834.1 Unknown (protein for MGC:29915) {Homo sapiens}, complete</t>
  </si>
  <si>
    <t xml:space="preserve">SS00004263</t>
  </si>
  <si>
    <t xml:space="preserve">homologue to GP|16552259|dbj|BAB71274. unnamed protein product {Homo sapiens}, complete</t>
  </si>
  <si>
    <t xml:space="preserve">SS00006282</t>
  </si>
  <si>
    <t xml:space="preserve">similar to GP|10801596|dbj|BAB16686. Doc2gamma {Mus musculus}, partial (51%)</t>
  </si>
  <si>
    <t xml:space="preserve">SS00004502</t>
  </si>
  <si>
    <t xml:space="preserve">homologue to GP|550343|emb|CAA57415.1| bases 1-180: FLEB14-14; bases 181-1504: HL60 {Homo sapiens}, complete</t>
  </si>
  <si>
    <t xml:space="preserve">SS00006056</t>
  </si>
  <si>
    <t xml:space="preserve">similar to GP|13940239|emb|CAC37794. H-l(3)mbt-like protein {Homo sapiens}, partial (14%)</t>
  </si>
  <si>
    <t xml:space="preserve">SS00004954</t>
  </si>
  <si>
    <t xml:space="preserve">similar to GP|12053365|emb|CAB66869. hypothetical protein {Homo sapiens}, partial (30%)</t>
  </si>
  <si>
    <t xml:space="preserve">SS00004446</t>
  </si>
  <si>
    <t xml:space="preserve">similar to GP|12846132|dbj|BAB27044. putative {Mus musculus}, partial (41%)</t>
  </si>
  <si>
    <t xml:space="preserve">SS00003368</t>
  </si>
  <si>
    <t xml:space="preserve">similar to GP|14043295|gb|AAH07642.1 Unknown (protein for IMAGE:3534358) {Homo sapiens}, partial (24%)</t>
  </si>
  <si>
    <t xml:space="preserve">SS00002332</t>
  </si>
  <si>
    <t xml:space="preserve">similar to GP|14715055|gb|AAH10691.1 Similar to RIKEN cDNA 1110002C08 gene {Homo sapiens}, partial (42%)</t>
  </si>
  <si>
    <t xml:space="preserve">SS00002512</t>
  </si>
  <si>
    <t xml:space="preserve">homologue to GP|10435519|dbj|BAB14608. unnamed protein product {Homo sapiens}, partial (23%)</t>
  </si>
  <si>
    <t xml:space="preserve">SS00010017</t>
  </si>
  <si>
    <t xml:space="preserve">similar to GP|12843000|dbj|BAB25820. putative {Mus musculus}, partial (41%)</t>
  </si>
  <si>
    <t xml:space="preserve">SS00004410</t>
  </si>
  <si>
    <t xml:space="preserve">homologue to GP|14043264|gb|AAH07623.1 Unknown (protein for MGC:15749) {Homo sapiens}, partial (91%)</t>
  </si>
  <si>
    <t xml:space="preserve">SS00005613</t>
  </si>
  <si>
    <t xml:space="preserve">homologue to GP|16552534|dbj|BAB71331. unnamed protein product {Homo sapiens}, partial (70%)</t>
  </si>
  <si>
    <t xml:space="preserve">SS00009882</t>
  </si>
  <si>
    <t xml:space="preserve">titin [Sus scrofa]</t>
  </si>
  <si>
    <t xml:space="preserve">SS00003105</t>
  </si>
  <si>
    <t xml:space="preserve">similar to GP|14318634|gb|AAH09115.1 Unknown (protein for IMAGE:4154008) {Homo sapiens}, partial (31%)</t>
  </si>
  <si>
    <t xml:space="preserve">SS00006373</t>
  </si>
  <si>
    <t xml:space="preserve">homologue to GP|10438431|dbj|BAB15241. unnamed protein product {Homo sapiens}, partial (32%)</t>
  </si>
  <si>
    <t xml:space="preserve">SS00002724</t>
  </si>
  <si>
    <t xml:space="preserve">homologue to SP|Q9H7B2|U170_HUMAN Hypothetical protein FLJ21087 (Fragment). [Human] {Homo sapiens}, partial (32%)</t>
  </si>
  <si>
    <t xml:space="preserve">SS00003938</t>
  </si>
  <si>
    <t xml:space="preserve">similar to GP|15209820|emb|CAC51194. unnamed protein product {Homo sapiens}, partial (30%)</t>
  </si>
  <si>
    <t xml:space="preserve">SS00003380</t>
  </si>
  <si>
    <t xml:space="preserve">similar to GP|15779050|gb|AAH14597.1 Similar to RIKEN cDNA 1700052K15 gene {Homo sapiens}, partial (28%)</t>
  </si>
  <si>
    <t xml:space="preserve">SS00004816</t>
  </si>
  <si>
    <t xml:space="preserve">homologue to GP|13938404|gb|AAH07340.1 Unknown (protein for MGC:1526) {Homo sapiens}, partial (62%)</t>
  </si>
  <si>
    <t xml:space="preserve">SS00003413</t>
  </si>
  <si>
    <t xml:space="preserve">homologue to GP|14271291|emb|CAC39533. unnamed protein product {Homo sapiens}, partial (32%)</t>
  </si>
  <si>
    <t xml:space="preserve">SS00004636</t>
  </si>
  <si>
    <t xml:space="preserve">homologue to GP|15209657|emb|CAC51144. rat XT-2 {rat coronavirus}, partial (17%)</t>
  </si>
  <si>
    <t xml:space="preserve">SS00000149</t>
  </si>
  <si>
    <t xml:space="preserve">homologue to GP|7020253|dbj|BAA91049.1 unnamed protein product {Homo sapiens}, partial (18%)</t>
  </si>
  <si>
    <t xml:space="preserve">SS00001362</t>
  </si>
  <si>
    <t xml:space="preserve">homologue to GP|3319988|emb|CAA07361.1 TOM1 {Mus musculus}, partial (35%)</t>
  </si>
  <si>
    <t xml:space="preserve">SS00006006</t>
  </si>
  <si>
    <t xml:space="preserve">similar to GP|15212312|gb|AAK91927.1 Ltap {Mus musculus}, partial (20%)</t>
  </si>
  <si>
    <t xml:space="preserve">SS00001796</t>
  </si>
  <si>
    <t xml:space="preserve">weakly similar to SP|Q60716|P4H2_MOUSE Prolyl 4-hydroxylase alpha-2 subunit precursor (EC 1.14.11.2). [Mouse] {Mus musculus}, partial (22%)</t>
  </si>
  <si>
    <t xml:space="preserve">SS00001925</t>
  </si>
  <si>
    <t xml:space="preserve">homologue to GP|14043099|gb|AAH07534.1 reserved {Homo sapiens}, partial (18%)</t>
  </si>
  <si>
    <t xml:space="preserve">SS00006696</t>
  </si>
  <si>
    <t xml:space="preserve">similar to PIR|T46305|T46305 hypothetical protein DKFZp434D1411.1 - human (fragment), partial (41%)</t>
  </si>
  <si>
    <t xml:space="preserve">SS00006061</t>
  </si>
  <si>
    <t xml:space="preserve">similar to GP|10435635|dbj|BAB14625. unnamed protein product {Homo sapiens}, partial (45%)</t>
  </si>
  <si>
    <t xml:space="preserve">SS00006237</t>
  </si>
  <si>
    <t xml:space="preserve">homologue to GP|219984|dbj|BAA14123.1| beta subunit {Homo sapiens}, partial (46%)</t>
  </si>
  <si>
    <t xml:space="preserve">SS00004924</t>
  </si>
  <si>
    <t xml:space="preserve">similar to GP|12838714|dbj|BAB24306. putative {Mus musculus}, partial (58%)</t>
  </si>
  <si>
    <t xml:space="preserve">SS00005657</t>
  </si>
  <si>
    <t xml:space="preserve">homologue to GP|13506235|gb|AAG24463.1 ST7 protein form3 splice variant b {Mus musculus}, partial (57%)</t>
  </si>
  <si>
    <t xml:space="preserve">SS00002218</t>
  </si>
  <si>
    <t xml:space="preserve">similar to GP|15209782|emb|CAC51180. unnamed protein product {Homo sapiens}, complete</t>
  </si>
  <si>
    <t xml:space="preserve">SS00001717</t>
  </si>
  <si>
    <t xml:space="preserve">homologue to GP|12848686|dbj|BAB28051. putative {Mus musculus}, complete</t>
  </si>
  <si>
    <t xml:space="preserve">SS00001863</t>
  </si>
  <si>
    <t xml:space="preserve">homologue to GP|14602865|gb|AAH09930.1 Unknown (protein for MGC:799) {Homo sapiens}, partial (30%)</t>
  </si>
  <si>
    <t xml:space="preserve">SS00002674</t>
  </si>
  <si>
    <t xml:space="preserve">GP|7022389|dbj|BAA91581.1 unnamed protein product {Homo sapiens}, partial (76%)</t>
  </si>
  <si>
    <t xml:space="preserve">SS00010833</t>
  </si>
  <si>
    <t xml:space="preserve">similar to GP|12848519|dbj|BAB27984. putative {Mus musculus}, complete</t>
  </si>
  <si>
    <t xml:space="preserve">SS00002147</t>
  </si>
  <si>
    <t xml:space="preserve">similar to GP|10435007|dbj|BAB14454. unnamed protein product {Homo sapiens}, partial (25%)</t>
  </si>
  <si>
    <t xml:space="preserve">SS00004311</t>
  </si>
  <si>
    <t xml:space="preserve">homologue to GP|13436332|gb|AAH04954.1 Unknown (protein for MGC:10897) {Homo sapiens}, complete</t>
  </si>
  <si>
    <t xml:space="preserve">SS00010092</t>
  </si>
  <si>
    <t xml:space="preserve">similar to SP|Q9UBB4|ATXX_HUMAN Ataxin-10 (Spinocerebellar ataxia type 10 protein) (Brain protein E46 homolog). [Human], partial (81%)</t>
  </si>
  <si>
    <t xml:space="preserve">SS00001693</t>
  </si>
  <si>
    <t xml:space="preserve">similar to GP|12803497|gb|AAH02575.1 Unknown (protein for IMAGE:3161568) {Homo sapiens}, partial (26%)</t>
  </si>
  <si>
    <t xml:space="preserve">SS00003455</t>
  </si>
  <si>
    <t xml:space="preserve">weakly similar to GP|7300248|gb|AAF55411.1| CG5319 gene product {Drosophila melanogaster}, partial (38%)</t>
  </si>
  <si>
    <t xml:space="preserve">SS00002097</t>
  </si>
  <si>
    <t xml:space="preserve">homologue to GP|16549994|dbj|BAB70899. unnamed protein product {Homo sapiens}, partial (24%)</t>
  </si>
  <si>
    <t xml:space="preserve">SS00003050</t>
  </si>
  <si>
    <t xml:space="preserve">homologue to GP|14043697|gb|AAH07815.1 Unknown (protein for MGC:14380) {Homo sapiens}, partial (38%)</t>
  </si>
  <si>
    <t xml:space="preserve">SS00003544</t>
  </si>
  <si>
    <t xml:space="preserve">similar to GP|12804035|gb|AAH02870.1 Unknown (protein for MGC:11266) {Homo sapiens}, partial (30%)</t>
  </si>
  <si>
    <t xml:space="preserve">SS00002713</t>
  </si>
  <si>
    <t xml:space="preserve">homologue to GP|10439066|dbj|BAB15419. unnamed protein product {Homo sapiens}, partial (39%)</t>
  </si>
  <si>
    <t xml:space="preserve">SS00001741</t>
  </si>
  <si>
    <t xml:space="preserve">similar to GP|10862820|emb|CAC13971. hypothetical protein {Bos taurus}, partial (44%)</t>
  </si>
  <si>
    <t xml:space="preserve">SS00002852</t>
  </si>
  <si>
    <t xml:space="preserve">similar to GP|10437588|dbj|BAB15075. unnamed protein product {Homo sapiens}, partial (22%)</t>
  </si>
  <si>
    <t xml:space="preserve">SS00003942</t>
  </si>
  <si>
    <t xml:space="preserve">similar to GP|7020296|dbj|BAA91069.1 unnamed protein product {Homo sapiens}, partial (45%)</t>
  </si>
  <si>
    <t xml:space="preserve">SS00002784</t>
  </si>
  <si>
    <t xml:space="preserve">homologue to GP|16359345|gb|AAH16129.1 Similar to hypothetical protein FLJ11807 {Mus musculus}, partial (70%)</t>
  </si>
  <si>
    <t xml:space="preserve">SS00003964</t>
  </si>
  <si>
    <t xml:space="preserve">similar to GP|12858123|dbj|BAB31206. putative {Mus musculus}, partial (20%)</t>
  </si>
  <si>
    <t xml:space="preserve">SS00005420</t>
  </si>
  <si>
    <t xml:space="preserve">weakly similar to GP|12854838|dbj|BAB30145. putative {Mus musculus}, partial (92%)</t>
  </si>
  <si>
    <t xml:space="preserve">SS00003918</t>
  </si>
  <si>
    <t xml:space="preserve">homologue to GP|7023516|dbj|BAA91990.1 unnamed protein product {Homo sapiens}, partial (23%)</t>
  </si>
  <si>
    <t xml:space="preserve">SS00001439</t>
  </si>
  <si>
    <t xml:space="preserve">similar to GP|12803351|gb|AAH02494.1 Unknown (protein for IMAGE:3050476) {Homo sapiens}, partial (49%)</t>
  </si>
  <si>
    <t xml:space="preserve">SS00002700</t>
  </si>
  <si>
    <t xml:space="preserve">similar to GP|12842980|dbj|BAB25811. putative {Mus musculus}, partial (84%)</t>
  </si>
  <si>
    <t xml:space="preserve">SS00005516</t>
  </si>
  <si>
    <t xml:space="preserve">similar to GP|13528813|gb|AAH05207.1 hypothetical protein FLJ20730 {Homo sapiens}, partial (18%)</t>
  </si>
  <si>
    <t xml:space="preserve">SS00006300</t>
  </si>
  <si>
    <t xml:space="preserve">homologue to GP|13097657|gb|AAH03542.1 Unknown (protein for IMAGE:3611719) {Homo sapiens}, partial (22%)</t>
  </si>
  <si>
    <t xml:space="preserve">SS00004271</t>
  </si>
  <si>
    <t xml:space="preserve">homologue to GP|14165539|gb|AAH08073.1 Unknown (protein for MGC:2908) {Homo sapiens}, partial (45%)</t>
  </si>
  <si>
    <t xml:space="preserve">SS00003233</t>
  </si>
  <si>
    <t xml:space="preserve">homologue to GP|8218113|emb|CAB92796.1 dJ561L24.2 (acidic 82 kDa protein) {Homo sapiens}, partial (25%)</t>
  </si>
  <si>
    <t xml:space="preserve">SS00006275</t>
  </si>
  <si>
    <t xml:space="preserve">similar to GP|16554107|dbj|BAB71655. unnamed protein product {Homo sapiens}, partial (80%)</t>
  </si>
  <si>
    <t xml:space="preserve">SS00005646</t>
  </si>
  <si>
    <t xml:space="preserve">homologue to SP|O88413|TUL3_MOUSE Tubby related protein 3 (Tubby-like protein 3). [Mouse] {Mus musculus}, partial (44%)</t>
  </si>
  <si>
    <t xml:space="preserve">SS00005894</t>
  </si>
  <si>
    <t xml:space="preserve">weakly similar to GP|12654529|gb|AAH01096.1 Unknown (protein for IMAGE:3507281) {Homo sapiens}, partial (23%)</t>
  </si>
  <si>
    <t xml:space="preserve">SS00002751</t>
  </si>
  <si>
    <t xml:space="preserve">PIR|I54209|I54209 hypothetical protein - human (fragment), partial (37%)</t>
  </si>
  <si>
    <t xml:space="preserve">SS00005214</t>
  </si>
  <si>
    <t xml:space="preserve">similar to GP|12832878|dbj|BAB22295. putative {Mus musculus}, partial (92%)</t>
  </si>
  <si>
    <t xml:space="preserve">SS00005831</t>
  </si>
  <si>
    <t xml:space="preserve">homologue to PIR|A40119|SNHUIN insulysin (EC 3.4.24.56) [validated] - human, partial (16%)</t>
  </si>
  <si>
    <t xml:space="preserve">SS00006591</t>
  </si>
  <si>
    <t xml:space="preserve">homologue to GP|13938185|gb|AAH07211.1 Similar to RIKEN cDNA 5031439A09 gene {Homo sapiens}, partial (31%)</t>
  </si>
  <si>
    <t xml:space="preserve">SS00004681</t>
  </si>
  <si>
    <t xml:space="preserve">similar to GP|6841452|gb|AAF29079.1| HSPC115 {Homo sapiens}, complete</t>
  </si>
  <si>
    <t xml:space="preserve">SS00005313</t>
  </si>
  <si>
    <t xml:space="preserve">similar to GP|12861585|dbj|BAB32234. putative {Mus musculus}, partial (85%)</t>
  </si>
  <si>
    <t xml:space="preserve">SS00001195</t>
  </si>
  <si>
    <t xml:space="preserve">homologue to PIR|A02962|VEHULC lamin C - human, partial (62%)</t>
  </si>
  <si>
    <t xml:space="preserve">SS00003545</t>
  </si>
  <si>
    <t xml:space="preserve">homologue to GP|16741367|gb|AAH16509.1 Unknown (protein for MGC:17276) {Homo sapiens}, partial (26%)</t>
  </si>
  <si>
    <t xml:space="preserve">SS00003468</t>
  </si>
  <si>
    <t xml:space="preserve">homologue to GP|15021874|dbj|BAB62212. hypothetical protein {Macaca fascicularis}, partial (55%)</t>
  </si>
  <si>
    <t xml:space="preserve">SS00002130</t>
  </si>
  <si>
    <t xml:space="preserve">homologue to GP|17511998|gb|AAH18969.1 Unknown (protein for MGC:19825) {Homo sapiens}, complete</t>
  </si>
  <si>
    <t xml:space="preserve">SS00005614</t>
  </si>
  <si>
    <t xml:space="preserve">similar to GP|17512170|gb|AAH19069.1 Unknown (protein for MGC:29596) {Homo sapiens}, partial (29%)</t>
  </si>
  <si>
    <t xml:space="preserve">SS00000400</t>
  </si>
  <si>
    <t xml:space="preserve">similar to GP|15030208|gb|AAH11362.1 Unknown (protein for MGC:17034) {Homo sapiens}, partial (25%)</t>
  </si>
  <si>
    <t xml:space="preserve">SS00002297</t>
  </si>
  <si>
    <t xml:space="preserve">homologue to GP|1203974|gb|AAA92649.1| XAP-5 {Homo sapiens}, partial (76%)</t>
  </si>
  <si>
    <t xml:space="preserve">SS00003275</t>
  </si>
  <si>
    <t xml:space="preserve">weakly similar to SP|P22794|EV2A_HUMAN EVI2A protein precursor (Ecotropic viral integration site 2A protein). [Human] {Homo sapiens}, partial (43%)</t>
  </si>
  <si>
    <t xml:space="preserve">SS00005113</t>
  </si>
  <si>
    <t xml:space="preserve">similar to GP|1710290|gb|AAB50227.1| unknown {Homo sapiens}, complete</t>
  </si>
  <si>
    <t xml:space="preserve">SS00003203</t>
  </si>
  <si>
    <t xml:space="preserve">similar to GP|15559649|gb|AAH14181.1 Unknown (protein for MGC:20780) {Homo sapiens}, partial (39%)</t>
  </si>
  <si>
    <t xml:space="preserve">SS00006438</t>
  </si>
  <si>
    <t xml:space="preserve">similar to GP|2887421|dbj|BAA24853.1 KIAA0423 {Homo sapiens}, partial (9%)</t>
  </si>
  <si>
    <t xml:space="preserve">SS00003631</t>
  </si>
  <si>
    <t xml:space="preserve">homologue to GP|7022971|dbj|BAA91787.1 unnamed protein product {Homo sapiens}, partial (60%)</t>
  </si>
  <si>
    <t xml:space="preserve">SS00006446</t>
  </si>
  <si>
    <t xml:space="preserve">similar to GP|7022096|dbj|BAA91486.1 unnamed protein product {Homo sapiens}, partial (59%)</t>
  </si>
  <si>
    <t xml:space="preserve">SS00006247</t>
  </si>
  <si>
    <t xml:space="preserve">similar to GP|14318758|gb|AAH09168.1 Unknown (protein for IMAGE:3707574) {Mus musculus}, partial (38%)</t>
  </si>
  <si>
    <t xml:space="preserve">SS00006345</t>
  </si>
  <si>
    <t xml:space="preserve">homologue to GP|15341753|gb|AAH12406.1 Unknown (protein for MGC:7221) {Mus musculus}, partial (41%)</t>
  </si>
  <si>
    <t xml:space="preserve">SS00004179</t>
  </si>
  <si>
    <t xml:space="preserve">similar to GP|12845654|dbj|BAB26840. putative {Mus musculus}, complete</t>
  </si>
  <si>
    <t xml:space="preserve">SS00002362</t>
  </si>
  <si>
    <t xml:space="preserve">homologue to GP|1524165|emb|CAA68957.1 splice variant {Mus musculus}, partial (39%)</t>
  </si>
  <si>
    <t xml:space="preserve">SS00003888</t>
  </si>
  <si>
    <t xml:space="preserve">weakly similar to GP|13278462|gb|AAH04034.1 Similar to mesenchymal stem cell protein DSC92 {Mus musculus}, partial (51%)</t>
  </si>
  <si>
    <t xml:space="preserve">SS00006076</t>
  </si>
  <si>
    <t xml:space="preserve">homologue to GP|15823642|dbj|BAB69017. ALS2CR7 {Homo sapiens}, partial (30%)</t>
  </si>
  <si>
    <t xml:space="preserve">SS00002359</t>
  </si>
  <si>
    <t xml:space="preserve">similar to GP|10503988|gb|AAG17988.1 unknown {Homo sapiens}, partial (84%)</t>
  </si>
  <si>
    <t xml:space="preserve">SS00006709</t>
  </si>
  <si>
    <t xml:space="preserve">homologue to GP|7019947|dbj|BAA90936.1 unnamed protein product {Homo sapiens}, partial (15%)</t>
  </si>
  <si>
    <t xml:space="preserve">SS00003957</t>
  </si>
  <si>
    <t xml:space="preserve">homologue to GP|14043256|gb|AAH07618.1 Unknown (protein for MGC:15730) {Homo sapiens}, partial (38%)</t>
  </si>
  <si>
    <t xml:space="preserve">SS00000410</t>
  </si>
  <si>
    <t xml:space="preserve">GP|11343715|emb|CAC17324. unnamed protein product {Homo sapiens}, partial (9%)</t>
  </si>
  <si>
    <t xml:space="preserve">SS00002198</t>
  </si>
  <si>
    <t xml:space="preserve">weakly similar to GP|18043941|gb|AAH19645.1 Unknown (protein for IMAGE:3497920) {Mus musculus}, partial (25%)</t>
  </si>
  <si>
    <t xml:space="preserve">SS00003490</t>
  </si>
  <si>
    <t xml:space="preserve">similar to GP|6759517|emb|CAB69908.1 hypothetical protein {Homo sapiens}, partial (55%)</t>
  </si>
  <si>
    <t xml:space="preserve">SS00005750</t>
  </si>
  <si>
    <t xml:space="preserve">homologue to GP|13529572|gb|AAH05499.1 Unknown (protein for IMAGE:3488511) {Mus musculus}, partial (27%)</t>
  </si>
  <si>
    <t xml:space="preserve">SS00010814</t>
  </si>
  <si>
    <t xml:space="preserve">weakly similar to GP|7582280|gb|AAF64260.1| BM-004 {Homo sapiens}, partial (80%)</t>
  </si>
  <si>
    <t xml:space="preserve">SS00005021</t>
  </si>
  <si>
    <t xml:space="preserve">homologue to GP|14043623|gb|AAH07785.1 Unknown (protein for IMAGE:2819608) {Homo sapiens}, partial (46%)</t>
  </si>
  <si>
    <t xml:space="preserve">SS00002678</t>
  </si>
  <si>
    <t xml:space="preserve">similar to GP|16877139|gb|AAH16840.1 Similar to RIKEN cDNA 1300019N10 gene {Homo sapiens}, partial (43%)</t>
  </si>
  <si>
    <t xml:space="preserve">SS00005920</t>
  </si>
  <si>
    <t xml:space="preserve">similar to GP|13543704|gb|AAH06002.1 Similar to RIKEN cDNA 1190005P17 gene {Homo sapiens}, complete</t>
  </si>
  <si>
    <t xml:space="preserve">SS00000002</t>
  </si>
  <si>
    <t xml:space="preserve">similar to GP|6841158|gb|AAF28932.1| HSPC254 {Homo sapiens}, partial (72%)</t>
  </si>
  <si>
    <t xml:space="preserve">SS00004277</t>
  </si>
  <si>
    <t xml:space="preserve">similar to GP|10438632|dbj|BAB15295. unnamed protein product {Homo sapiens}, partial (69%)</t>
  </si>
  <si>
    <t xml:space="preserve">SS00005515</t>
  </si>
  <si>
    <t xml:space="preserve">similar to GP|3355533|emb|CAA16149.1 dJ366N23.1 (putative C. elegans UNC-93 (protein 1  C46F11.1) LIKE protein) {Homo sapiens}, partial (65%)</t>
  </si>
  <si>
    <t xml:space="preserve">SS00004117</t>
  </si>
  <si>
    <t xml:space="preserve">GP|10441901|gb|AAG17228.1 unknown {Homo sapiens}, partial (72%)</t>
  </si>
  <si>
    <t xml:space="preserve">SS00004629</t>
  </si>
  <si>
    <t xml:space="preserve">homologue to GP|12654987|gb|AAH01341.1 Unknown (protein for MGC:5621) {Homo sapiens}, partial (38%)</t>
  </si>
  <si>
    <t xml:space="preserve">SS00003001</t>
  </si>
  <si>
    <t xml:space="preserve">similar to GP|12832692|dbj|BAB22215. putative {Mus musculus}, partial (52%)</t>
  </si>
  <si>
    <t xml:space="preserve">SS00010111</t>
  </si>
  <si>
    <t xml:space="preserve">similar to GP|13477217|gb|AAH05073.1 Unknown (protein for MGC:13010) {Homo sapiens}, partial (48%)</t>
  </si>
  <si>
    <t xml:space="preserve">SS00005380</t>
  </si>
  <si>
    <t xml:space="preserve">GP|10436017|dbj|BAB14729. unnamed protein product {Homo sapiens}, partial (37%)</t>
  </si>
  <si>
    <t xml:space="preserve">SS00003840</t>
  </si>
  <si>
    <t xml:space="preserve">similar to GP|7106788|gb|AAF36119.1| HSPC199 {Homo sapiens}, partial (70%)</t>
  </si>
  <si>
    <t xml:space="preserve">SS00003126</t>
  </si>
  <si>
    <t xml:space="preserve">similar to GP|12654113|gb|AAH00870.1 hypothetical protein FLJ20516 {Homo sapiens}, partial (39%)</t>
  </si>
  <si>
    <t xml:space="preserve">SS00005336</t>
  </si>
  <si>
    <t xml:space="preserve">similar to GP|16877606|gb|AAH17053.1 Unknown (protein for MGC:9319) {Homo sapiens}, partial (44%)</t>
  </si>
  <si>
    <t xml:space="preserve">SS00003976</t>
  </si>
  <si>
    <t xml:space="preserve">weakly similar to GP|6330302|dbj|BAA86499.1 KIAA1185 protein {Homo sapiens}, partial (28%)</t>
  </si>
  <si>
    <t xml:space="preserve">SS00001667</t>
  </si>
  <si>
    <t xml:space="preserve">similar to GP|12841694|dbj|BAB25316. putative {Mus musculus}, partial (95%)</t>
  </si>
  <si>
    <t xml:space="preserve">SS00004026</t>
  </si>
  <si>
    <t xml:space="preserve">homologue to GP|10435511|dbj|BAB14605. unnamed protein product {Homo sapiens}, partial (69%)</t>
  </si>
  <si>
    <t xml:space="preserve">SS00001954</t>
  </si>
  <si>
    <t xml:space="preserve">homologue to GP|17105409|gb|AAH13920.1 Unknown (protein for MGC:23936) {Homo sapiens}, complete</t>
  </si>
  <si>
    <t xml:space="preserve">SS00003725</t>
  </si>
  <si>
    <t xml:space="preserve">GP|18043683|gb|AAH20043.1 Unknown (protein for MGC:28311) {Mus musculus}, partial (45%)</t>
  </si>
  <si>
    <t xml:space="preserve">SS00004430</t>
  </si>
  <si>
    <t xml:space="preserve">homologue to GP|14036004|emb|CAC38598. unnamed protein product {Homo sapiens}, complete</t>
  </si>
  <si>
    <t xml:space="preserve">SS00004248</t>
  </si>
  <si>
    <t xml:space="preserve">homologue to GP|14043955|gb|AAH07913.1 Similar to RIKEN cDNA 2300004C15 gene {Homo sapiens}, partial (36%)</t>
  </si>
  <si>
    <t xml:space="preserve">SS00003441</t>
  </si>
  <si>
    <t xml:space="preserve">homologue to GP|15079614|gb|AAH11625.1 Similar to hypothetical protein FLJ14299 {Homo sapiens}, partial (22%)</t>
  </si>
  <si>
    <t xml:space="preserve">SS00006326</t>
  </si>
  <si>
    <t xml:space="preserve">similar to GP|16198535|gb|AAH15949.1 Unknown (protein for MGC:9534) {Homo sapiens}, partial (26%)</t>
  </si>
  <si>
    <t xml:space="preserve">SS00002978</t>
  </si>
  <si>
    <t xml:space="preserve">homologue to GP|15680180|gb|AAH14437.1 Unknown (protein for MGC:22939) {Homo sapiens}, partial (87%)</t>
  </si>
  <si>
    <t xml:space="preserve">SS00001801</t>
  </si>
  <si>
    <t xml:space="preserve">homologue to GP|18043476|gb|AAH19544.1 Unknown (protein for MGC:28581) {Mus musculus}, partial (86%)</t>
  </si>
  <si>
    <t xml:space="preserve">SS00003223</t>
  </si>
  <si>
    <t xml:space="preserve">homologue to GP|14250110|gb|AAH08467.1 Similar to RIKEN cDNA 1110001J03 gene {Homo sapiens}, partial (60%)</t>
  </si>
  <si>
    <t xml:space="preserve">SS00005282</t>
  </si>
  <si>
    <t xml:space="preserve">similar to GP|16552638|dbj|BAB71357. unnamed protein product {Homo sapiens}, partial (97%)</t>
  </si>
  <si>
    <t xml:space="preserve">SS00002947</t>
  </si>
  <si>
    <t xml:space="preserve">similar to GP|14042557|dbj|BAB55299. unnamed protein product {Homo sapiens}, partial (34%)</t>
  </si>
  <si>
    <t xml:space="preserve">SS00001590</t>
  </si>
  <si>
    <t xml:space="preserve">homologue to GP|10435767|dbj|BAB14664. unnamed protein product {Homo sapiens}, partial (27%)</t>
  </si>
  <si>
    <t xml:space="preserve">SS00006459</t>
  </si>
  <si>
    <t xml:space="preserve">similar to GP|7023232|dbj|BAA91891.1 unnamed protein product {Homo sapiens}, partial (14%)</t>
  </si>
  <si>
    <t xml:space="preserve">SS00005166</t>
  </si>
  <si>
    <t xml:space="preserve">similar to GP|1236114|gb|AAB60521.1| D123 {Rattus norvegicus}, partial (54%)</t>
  </si>
  <si>
    <t xml:space="preserve">SS00002973</t>
  </si>
  <si>
    <t xml:space="preserve">GP|12053073|emb|CAB66714. hypothetical protein {Homo sapiens}, partial (32%)</t>
  </si>
  <si>
    <t xml:space="preserve">SS00005696</t>
  </si>
  <si>
    <t xml:space="preserve">Vesicle Transport</t>
  </si>
  <si>
    <t xml:space="preserve">similar to SP|P28667|MRP_MOUSE MARCKS-related protein (MAC-MARCKS) (Brain protein F52). [Mouse] {Mus musculus}, partial (78%)</t>
  </si>
  <si>
    <t xml:space="preserve">SS00004260</t>
  </si>
  <si>
    <t xml:space="preserve">homologue to GP|12804455|gb|AAH01634.1 Similar to vesicle-associated membrane protein 8 (endobrevin) {Homo sapiens}, partial (96%)</t>
  </si>
  <si>
    <t xml:space="preserve">SS00004091</t>
  </si>
  <si>
    <t xml:space="preserve">GP|14041697|emb|CAC38441. dJ1033B10.5.1 (SAC2 (suppressor of actin mutations 2  yeast  homolog)-like (ARE1)  isoform 1), partial (16%)</t>
  </si>
  <si>
    <t xml:space="preserve">SS00001423</t>
  </si>
  <si>
    <t xml:space="preserve">GP|3413800|emb|CAA11902.1 hBET3 protein {Homo sapiens}, complet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"/>
    <numFmt numFmtId="166" formatCode="0.00E+00"/>
    <numFmt numFmtId="167" formatCode="General"/>
    <numFmt numFmtId="168" formatCode="0.000000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vertAlign val="sub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IV1"/>
    </sheetView>
  </sheetViews>
  <sheetFormatPr defaultColWidth="10.8984375" defaultRowHeight="12.6" zeroHeight="false" outlineLevelRow="0" outlineLevelCol="0"/>
  <cols>
    <col collapsed="false" customWidth="true" hidden="false" outlineLevel="0" max="2" min="2" style="0" width="11.54"/>
    <col collapsed="false" customWidth="true" hidden="false" outlineLevel="0" max="3" min="3" style="0" width="18.17"/>
    <col collapsed="false" customWidth="true" hidden="false" outlineLevel="0" max="4" min="4" style="0" width="21.99"/>
    <col collapsed="false" customWidth="true" hidden="false" outlineLevel="0" max="5" min="5" style="0" width="11.62"/>
    <col collapsed="false" customWidth="true" hidden="false" outlineLevel="0" max="6" min="6" style="1" width="13.62"/>
    <col collapsed="false" customWidth="true" hidden="false" outlineLevel="0" max="8" min="7" style="0" width="21.45"/>
  </cols>
  <sheetData>
    <row r="1" customFormat="false" ht="12.6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  <c r="H2" s="2"/>
      <c r="I2" s="2" t="s">
        <v>8</v>
      </c>
    </row>
    <row r="3" customFormat="false" ht="12.6" hidden="false" customHeight="false" outlineLevel="0" collapsed="false">
      <c r="A3" s="0" t="s">
        <v>9</v>
      </c>
      <c r="B3" s="0" t="n">
        <v>-1.38041306</v>
      </c>
      <c r="C3" s="0" t="n">
        <f aca="false">2^B3</f>
        <v>0.384108804857155</v>
      </c>
      <c r="D3" s="1" t="n">
        <f aca="false">IF(C3&gt;1,C3,-1/C3)</f>
        <v>-2.60342899552091</v>
      </c>
      <c r="E3" s="4" t="n">
        <v>9.07E-005</v>
      </c>
      <c r="F3" s="1" t="n">
        <v>0.015148844</v>
      </c>
      <c r="G3" s="0" t="s">
        <v>10</v>
      </c>
      <c r="I3" s="0" t="s">
        <v>11</v>
      </c>
    </row>
    <row r="4" customFormat="false" ht="12.6" hidden="false" customHeight="false" outlineLevel="0" collapsed="false">
      <c r="A4" s="0" t="s">
        <v>12</v>
      </c>
      <c r="B4" s="0" t="n">
        <v>-1.011580547</v>
      </c>
      <c r="C4" s="0" t="n">
        <f aca="false">2^B4</f>
        <v>0.49600255351123</v>
      </c>
      <c r="D4" s="1" t="n">
        <f aca="false">IF(C4&gt;1,C4,-1/C4)</f>
        <v>-2.01611865285964</v>
      </c>
      <c r="E4" s="0" t="n">
        <v>0.000812274</v>
      </c>
      <c r="F4" s="1" t="n">
        <v>0.027813119</v>
      </c>
      <c r="G4" s="0" t="s">
        <v>10</v>
      </c>
      <c r="I4" s="0" t="s">
        <v>13</v>
      </c>
    </row>
    <row r="5" customFormat="false" ht="12.6" hidden="false" customHeight="false" outlineLevel="0" collapsed="false">
      <c r="A5" s="0" t="s">
        <v>14</v>
      </c>
      <c r="B5" s="0" t="n">
        <v>-0.738523401</v>
      </c>
      <c r="C5" s="0" t="n">
        <f aca="false">2^B5</f>
        <v>0.59935247600887</v>
      </c>
      <c r="D5" s="1" t="n">
        <f aca="false">IF(C5&gt;1,C5,-1/C5)</f>
        <v>-1.66846728766196</v>
      </c>
      <c r="E5" s="0" t="n">
        <v>0.001099825</v>
      </c>
      <c r="F5" s="1" t="n">
        <v>0.031489726</v>
      </c>
      <c r="G5" s="0" t="s">
        <v>10</v>
      </c>
      <c r="I5" s="0" t="s">
        <v>15</v>
      </c>
    </row>
    <row r="6" customFormat="false" ht="12.6" hidden="false" customHeight="false" outlineLevel="0" collapsed="false">
      <c r="A6" s="0" t="s">
        <v>16</v>
      </c>
      <c r="B6" s="0" t="n">
        <v>-0.56308299</v>
      </c>
      <c r="C6" s="0" t="n">
        <f aca="false">2^B6</f>
        <v>0.676854202852598</v>
      </c>
      <c r="D6" s="1" t="n">
        <f aca="false">IF(C6&gt;1,C6,-1/C6)</f>
        <v>-1.47742304884199</v>
      </c>
      <c r="E6" s="0" t="n">
        <v>0.000748821</v>
      </c>
      <c r="F6" s="1" t="n">
        <v>0.02722448</v>
      </c>
      <c r="G6" s="0" t="s">
        <v>10</v>
      </c>
      <c r="I6" s="0" t="s">
        <v>17</v>
      </c>
    </row>
    <row r="7" customFormat="false" ht="12.6" hidden="false" customHeight="false" outlineLevel="0" collapsed="false">
      <c r="A7" s="0" t="s">
        <v>18</v>
      </c>
      <c r="B7" s="0" t="n">
        <v>-0.532335853</v>
      </c>
      <c r="C7" s="0" t="n">
        <f aca="false">2^B7</f>
        <v>0.691434332925552</v>
      </c>
      <c r="D7" s="1" t="n">
        <f aca="false">IF(C7&gt;1,C7,-1/C7)</f>
        <v>-1.44626894034733</v>
      </c>
      <c r="E7" s="0" t="n">
        <v>0.001610394</v>
      </c>
      <c r="F7" s="1" t="n">
        <v>0.036458609</v>
      </c>
      <c r="G7" s="0" t="s">
        <v>10</v>
      </c>
      <c r="I7" s="0" t="s">
        <v>19</v>
      </c>
    </row>
    <row r="8" customFormat="false" ht="12.6" hidden="false" customHeight="false" outlineLevel="0" collapsed="false">
      <c r="A8" s="0" t="s">
        <v>20</v>
      </c>
      <c r="B8" s="0" t="n">
        <v>-0.531717788</v>
      </c>
      <c r="C8" s="0" t="n">
        <f aca="false">2^B8</f>
        <v>0.691730613776833</v>
      </c>
      <c r="D8" s="1" t="n">
        <f aca="false">IF(C8&gt;1,C8,-1/C8)</f>
        <v>-1.44564947695465</v>
      </c>
      <c r="E8" s="0" t="n">
        <v>0.001946274</v>
      </c>
      <c r="F8" s="1" t="n">
        <v>0.039274423</v>
      </c>
      <c r="G8" s="0" t="s">
        <v>10</v>
      </c>
      <c r="I8" s="0" t="s">
        <v>21</v>
      </c>
    </row>
    <row r="9" customFormat="false" ht="12.6" hidden="false" customHeight="false" outlineLevel="0" collapsed="false">
      <c r="A9" s="0" t="s">
        <v>22</v>
      </c>
      <c r="B9" s="0" t="n">
        <v>-0.411648165</v>
      </c>
      <c r="C9" s="0" t="n">
        <f aca="false">2^B9</f>
        <v>0.751764051963417</v>
      </c>
      <c r="D9" s="1" t="n">
        <f aca="false">IF(C9&gt;1,C9,-1/C9)</f>
        <v>-1.33020459995161</v>
      </c>
      <c r="E9" s="0" t="n">
        <v>0.003947178</v>
      </c>
      <c r="F9" s="1" t="n">
        <v>0.05408657</v>
      </c>
      <c r="G9" s="0" t="s">
        <v>10</v>
      </c>
      <c r="I9" s="0" t="s">
        <v>23</v>
      </c>
    </row>
    <row r="10" customFormat="false" ht="12.6" hidden="false" customHeight="false" outlineLevel="0" collapsed="false">
      <c r="A10" s="0" t="s">
        <v>24</v>
      </c>
      <c r="B10" s="0" t="n">
        <v>0.401748119</v>
      </c>
      <c r="C10" s="0" t="n">
        <f aca="false">2^B10</f>
        <v>1.3211077325239</v>
      </c>
      <c r="D10" s="1" t="n">
        <f aca="false">IF(C10&gt;1,C10,-1/C10)</f>
        <v>1.3211077325239</v>
      </c>
      <c r="E10" s="0" t="n">
        <v>0.003960659</v>
      </c>
      <c r="F10" s="1" t="n">
        <v>0.054216367</v>
      </c>
      <c r="G10" s="0" t="s">
        <v>10</v>
      </c>
      <c r="I10" s="0" t="s">
        <v>25</v>
      </c>
    </row>
    <row r="11" customFormat="false" ht="12.6" hidden="false" customHeight="false" outlineLevel="0" collapsed="false">
      <c r="A11" s="0" t="s">
        <v>26</v>
      </c>
      <c r="B11" s="0" t="n">
        <v>0.551557362</v>
      </c>
      <c r="C11" s="0" t="n">
        <f aca="false">2^B11</f>
        <v>1.46566700209451</v>
      </c>
      <c r="D11" s="1" t="n">
        <f aca="false">IF(C11&gt;1,C11,-1/C11)</f>
        <v>1.46566700209451</v>
      </c>
      <c r="E11" s="0" t="n">
        <v>0.001262072</v>
      </c>
      <c r="F11" s="1" t="n">
        <v>0.033161566</v>
      </c>
      <c r="G11" s="0" t="s">
        <v>10</v>
      </c>
      <c r="I11" s="0" t="s">
        <v>27</v>
      </c>
    </row>
    <row r="12" customFormat="false" ht="12.6" hidden="false" customHeight="false" outlineLevel="0" collapsed="false">
      <c r="A12" s="0" t="s">
        <v>28</v>
      </c>
      <c r="B12" s="0" t="n">
        <v>1.113556991</v>
      </c>
      <c r="C12" s="0" t="n">
        <f aca="false">2^B12</f>
        <v>2.16378475269233</v>
      </c>
      <c r="D12" s="1" t="n">
        <f aca="false">IF(C12&gt;1,C12,-1/C12)</f>
        <v>2.16378475269233</v>
      </c>
      <c r="E12" s="0" t="n">
        <v>0.000121353</v>
      </c>
      <c r="F12" s="1" t="n">
        <v>0.015148844</v>
      </c>
      <c r="G12" s="0" t="s">
        <v>10</v>
      </c>
      <c r="H12" s="0" t="n">
        <v>10</v>
      </c>
      <c r="I12" s="0" t="s">
        <v>29</v>
      </c>
    </row>
    <row r="13" customFormat="false" ht="12.6" hidden="false" customHeight="false" outlineLevel="0" collapsed="false">
      <c r="A13" s="0" t="s">
        <v>30</v>
      </c>
      <c r="B13" s="0" t="n">
        <v>-1.011417228</v>
      </c>
      <c r="C13" s="0" t="n">
        <f aca="false">2^B13</f>
        <v>0.496058706214369</v>
      </c>
      <c r="D13" s="1" t="n">
        <f aca="false">IF(C13&gt;1,C13,-1/C13)</f>
        <v>-2.01589043287118</v>
      </c>
      <c r="E13" s="0" t="n">
        <v>0.00090167</v>
      </c>
      <c r="F13" s="1" t="n">
        <v>0.028964852</v>
      </c>
      <c r="G13" s="0" t="s">
        <v>31</v>
      </c>
      <c r="I13" s="0" t="s">
        <v>32</v>
      </c>
    </row>
    <row r="14" customFormat="false" ht="12.6" hidden="false" customHeight="false" outlineLevel="0" collapsed="false">
      <c r="A14" s="0" t="s">
        <v>33</v>
      </c>
      <c r="B14" s="0" t="n">
        <v>-0.678283691</v>
      </c>
      <c r="C14" s="0" t="n">
        <f aca="false">2^B14</f>
        <v>0.624908257489817</v>
      </c>
      <c r="D14" s="1" t="n">
        <f aca="false">IF(C14&gt;1,C14,-1/C14)</f>
        <v>-1.60023489530588</v>
      </c>
      <c r="E14" s="0" t="n">
        <v>0.001122128</v>
      </c>
      <c r="F14" s="1" t="n">
        <v>0.031565869</v>
      </c>
      <c r="G14" s="0" t="s">
        <v>31</v>
      </c>
      <c r="I14" s="0" t="s">
        <v>34</v>
      </c>
    </row>
    <row r="15" customFormat="false" ht="12.6" hidden="false" customHeight="false" outlineLevel="0" collapsed="false">
      <c r="A15" s="0" t="s">
        <v>35</v>
      </c>
      <c r="B15" s="0" t="n">
        <v>-0.589819178</v>
      </c>
      <c r="C15" s="0" t="n">
        <f aca="false">2^B15</f>
        <v>0.664426178521598</v>
      </c>
      <c r="D15" s="1" t="n">
        <f aca="false">IF(C15&gt;1,C15,-1/C15)</f>
        <v>-1.50505809723675</v>
      </c>
      <c r="E15" s="0" t="n">
        <v>0.000800609</v>
      </c>
      <c r="F15" s="1" t="n">
        <v>0.027813119</v>
      </c>
      <c r="G15" s="0" t="s">
        <v>31</v>
      </c>
      <c r="I15" s="0" t="s">
        <v>36</v>
      </c>
    </row>
    <row r="16" customFormat="false" ht="12.6" hidden="false" customHeight="false" outlineLevel="0" collapsed="false">
      <c r="A16" s="0" t="s">
        <v>37</v>
      </c>
      <c r="B16" s="0" t="n">
        <v>-0.534037909</v>
      </c>
      <c r="C16" s="0" t="n">
        <f aca="false">2^B16</f>
        <v>0.690619076769962</v>
      </c>
      <c r="D16" s="1" t="n">
        <f aca="false">IF(C16&gt;1,C16,-1/C16)</f>
        <v>-1.44797621965066</v>
      </c>
      <c r="E16" s="0" t="n">
        <v>0.001340417</v>
      </c>
      <c r="F16" s="1" t="n">
        <v>0.034419649</v>
      </c>
      <c r="G16" s="0" t="s">
        <v>31</v>
      </c>
      <c r="I16" s="0" t="s">
        <v>38</v>
      </c>
    </row>
    <row r="17" customFormat="false" ht="12.6" hidden="false" customHeight="false" outlineLevel="0" collapsed="false">
      <c r="A17" s="0" t="s">
        <v>35</v>
      </c>
      <c r="B17" s="0" t="n">
        <v>-0.478286652</v>
      </c>
      <c r="C17" s="0" t="n">
        <f aca="false">2^B17</f>
        <v>0.717829614121287</v>
      </c>
      <c r="D17" s="1" t="n">
        <f aca="false">IF(C17&gt;1,C17,-1/C17)</f>
        <v>-1.3930882486983</v>
      </c>
      <c r="E17" s="0" t="n">
        <v>0.00362475</v>
      </c>
      <c r="F17" s="1" t="n">
        <v>0.051840633</v>
      </c>
      <c r="G17" s="0" t="s">
        <v>31</v>
      </c>
      <c r="I17" s="0" t="s">
        <v>36</v>
      </c>
    </row>
    <row r="18" customFormat="false" ht="12.6" hidden="false" customHeight="false" outlineLevel="0" collapsed="false">
      <c r="A18" s="0" t="s">
        <v>39</v>
      </c>
      <c r="B18" s="0" t="n">
        <v>-0.424782422</v>
      </c>
      <c r="C18" s="0" t="n">
        <f aca="false">2^B18</f>
        <v>0.744951071825939</v>
      </c>
      <c r="D18" s="1" t="n">
        <f aca="false">IF(C18&gt;1,C18,-1/C18)</f>
        <v>-1.34237003988586</v>
      </c>
      <c r="E18" s="0" t="n">
        <v>0.003711691</v>
      </c>
      <c r="F18" s="1" t="n">
        <v>0.052420494</v>
      </c>
      <c r="G18" s="0" t="s">
        <v>31</v>
      </c>
      <c r="I18" s="0" t="s">
        <v>40</v>
      </c>
    </row>
    <row r="19" customFormat="false" ht="12.6" hidden="false" customHeight="false" outlineLevel="0" collapsed="false">
      <c r="A19" s="0" t="s">
        <v>41</v>
      </c>
      <c r="B19" s="0" t="n">
        <v>0.52335661</v>
      </c>
      <c r="C19" s="0" t="n">
        <f aca="false">2^B19</f>
        <v>1.43729540794</v>
      </c>
      <c r="D19" s="1" t="n">
        <f aca="false">IF(C19&gt;1,C19,-1/C19)</f>
        <v>1.43729540794</v>
      </c>
      <c r="E19" s="0" t="n">
        <v>0.003616843</v>
      </c>
      <c r="F19" s="1" t="n">
        <v>0.051833846</v>
      </c>
      <c r="G19" s="0" t="s">
        <v>31</v>
      </c>
      <c r="I19" s="0" t="s">
        <v>42</v>
      </c>
    </row>
    <row r="20" customFormat="false" ht="12.6" hidden="false" customHeight="false" outlineLevel="0" collapsed="false">
      <c r="A20" s="0" t="s">
        <v>43</v>
      </c>
      <c r="B20" s="0" t="n">
        <v>0.583073633</v>
      </c>
      <c r="C20" s="0" t="n">
        <f aca="false">2^B20</f>
        <v>1.49803739006391</v>
      </c>
      <c r="D20" s="1" t="n">
        <f aca="false">IF(C20&gt;1,C20,-1/C20)</f>
        <v>1.49803739006391</v>
      </c>
      <c r="E20" s="0" t="n">
        <v>0.001512657</v>
      </c>
      <c r="F20" s="1" t="n">
        <v>0.035398078</v>
      </c>
      <c r="G20" s="0" t="s">
        <v>31</v>
      </c>
      <c r="I20" s="0" t="s">
        <v>44</v>
      </c>
    </row>
    <row r="21" customFormat="false" ht="12.6" hidden="false" customHeight="false" outlineLevel="0" collapsed="false">
      <c r="A21" s="0" t="s">
        <v>45</v>
      </c>
      <c r="B21" s="0" t="n">
        <v>0.671942881</v>
      </c>
      <c r="C21" s="0" t="n">
        <f aca="false">2^B21</f>
        <v>1.59321711287157</v>
      </c>
      <c r="D21" s="1" t="n">
        <f aca="false">IF(C21&gt;1,C21,-1/C21)</f>
        <v>1.59321711287157</v>
      </c>
      <c r="E21" s="0" t="n">
        <v>0.001330637</v>
      </c>
      <c r="F21" s="1" t="n">
        <v>0.034228376</v>
      </c>
      <c r="G21" s="0" t="s">
        <v>31</v>
      </c>
      <c r="I21" s="0" t="s">
        <v>46</v>
      </c>
    </row>
    <row r="22" customFormat="false" ht="12.6" hidden="false" customHeight="false" outlineLevel="0" collapsed="false">
      <c r="A22" s="0" t="s">
        <v>47</v>
      </c>
      <c r="B22" s="0" t="n">
        <v>0.803571595</v>
      </c>
      <c r="C22" s="0" t="n">
        <f aca="false">2^B22</f>
        <v>1.74541680776844</v>
      </c>
      <c r="D22" s="1" t="n">
        <f aca="false">IF(C22&gt;1,C22,-1/C22)</f>
        <v>1.74541680776844</v>
      </c>
      <c r="E22" s="4" t="n">
        <v>8.72E-005</v>
      </c>
      <c r="F22" s="1" t="n">
        <v>0.015148844</v>
      </c>
      <c r="G22" s="0" t="s">
        <v>31</v>
      </c>
      <c r="I22" s="0" t="s">
        <v>48</v>
      </c>
    </row>
    <row r="23" customFormat="false" ht="12.6" hidden="false" customHeight="false" outlineLevel="0" collapsed="false">
      <c r="A23" s="0" t="s">
        <v>49</v>
      </c>
      <c r="B23" s="0" t="n">
        <v>0.8279358</v>
      </c>
      <c r="C23" s="0" t="n">
        <f aca="false">2^B23</f>
        <v>1.77514367880068</v>
      </c>
      <c r="D23" s="1" t="n">
        <f aca="false">IF(C23&gt;1,C23,-1/C23)</f>
        <v>1.77514367880068</v>
      </c>
      <c r="E23" s="0" t="n">
        <v>0.000181811</v>
      </c>
      <c r="F23" s="1" t="n">
        <v>0.016262134</v>
      </c>
      <c r="G23" s="0" t="s">
        <v>31</v>
      </c>
      <c r="I23" s="0" t="s">
        <v>50</v>
      </c>
    </row>
    <row r="24" customFormat="false" ht="12.6" hidden="false" customHeight="false" outlineLevel="0" collapsed="false">
      <c r="A24" s="0" t="s">
        <v>51</v>
      </c>
      <c r="B24" s="0" t="n">
        <v>0.959942762</v>
      </c>
      <c r="C24" s="0" t="n">
        <f aca="false">2^B24</f>
        <v>1.94523271743375</v>
      </c>
      <c r="D24" s="1" t="n">
        <f aca="false">IF(C24&gt;1,C24,-1/C24)</f>
        <v>1.94523271743375</v>
      </c>
      <c r="E24" s="4" t="n">
        <v>3.33E-005</v>
      </c>
      <c r="F24" s="1" t="n">
        <v>0.015148844</v>
      </c>
      <c r="G24" s="0" t="s">
        <v>31</v>
      </c>
      <c r="H24" s="0" t="n">
        <v>12</v>
      </c>
      <c r="I24" s="0" t="s">
        <v>52</v>
      </c>
    </row>
    <row r="25" customFormat="false" ht="12.6" hidden="false" customHeight="false" outlineLevel="0" collapsed="false">
      <c r="A25" s="0" t="s">
        <v>53</v>
      </c>
      <c r="B25" s="0" t="n">
        <v>-0.758193911</v>
      </c>
      <c r="C25" s="0" t="n">
        <f aca="false">2^B25</f>
        <v>0.591236027419105</v>
      </c>
      <c r="D25" s="1" t="n">
        <f aca="false">IF(C25&gt;1,C25,-1/C25)</f>
        <v>-1.69137189485095</v>
      </c>
      <c r="E25" s="0" t="n">
        <v>0.000825501</v>
      </c>
      <c r="F25" s="1" t="n">
        <v>0.027937701</v>
      </c>
      <c r="G25" s="0" t="s">
        <v>54</v>
      </c>
      <c r="I25" s="0" t="s">
        <v>55</v>
      </c>
    </row>
    <row r="26" customFormat="false" ht="12.6" hidden="false" customHeight="false" outlineLevel="0" collapsed="false">
      <c r="A26" s="0" t="s">
        <v>56</v>
      </c>
      <c r="B26" s="0" t="n">
        <v>0.505921744</v>
      </c>
      <c r="C26" s="0" t="n">
        <f aca="false">2^B26</f>
        <v>1.42003032985455</v>
      </c>
      <c r="D26" s="1" t="n">
        <f aca="false">IF(C26&gt;1,C26,-1/C26)</f>
        <v>1.42003032985455</v>
      </c>
      <c r="E26" s="0" t="n">
        <v>0.003575195</v>
      </c>
      <c r="F26" s="1" t="n">
        <v>0.051583957</v>
      </c>
      <c r="G26" s="0" t="s">
        <v>54</v>
      </c>
      <c r="I26" s="0" t="s">
        <v>57</v>
      </c>
    </row>
    <row r="27" customFormat="false" ht="12.6" hidden="false" customHeight="false" outlineLevel="0" collapsed="false">
      <c r="A27" s="0" t="s">
        <v>58</v>
      </c>
      <c r="B27" s="0" t="n">
        <v>0.563303049</v>
      </c>
      <c r="C27" s="0" t="n">
        <f aca="false">2^B27</f>
        <v>1.47764842220682</v>
      </c>
      <c r="D27" s="1" t="n">
        <f aca="false">IF(C27&gt;1,C27,-1/C27)</f>
        <v>1.47764842220682</v>
      </c>
      <c r="E27" s="0" t="n">
        <v>0.000748484</v>
      </c>
      <c r="F27" s="1" t="n">
        <v>0.02722448</v>
      </c>
      <c r="G27" s="0" t="s">
        <v>54</v>
      </c>
      <c r="I27" s="0" t="s">
        <v>59</v>
      </c>
    </row>
    <row r="28" customFormat="false" ht="12.6" hidden="false" customHeight="false" outlineLevel="0" collapsed="false">
      <c r="A28" s="0" t="s">
        <v>60</v>
      </c>
      <c r="B28" s="0" t="n">
        <v>0.689056642</v>
      </c>
      <c r="C28" s="0" t="n">
        <f aca="false">2^B28</f>
        <v>1.61222895985569</v>
      </c>
      <c r="D28" s="1" t="n">
        <f aca="false">IF(C28&gt;1,C28,-1/C28)</f>
        <v>1.61222895985569</v>
      </c>
      <c r="E28" s="0" t="n">
        <v>0.001414295</v>
      </c>
      <c r="F28" s="1" t="n">
        <v>0.034715654</v>
      </c>
      <c r="G28" s="0" t="s">
        <v>54</v>
      </c>
      <c r="I28" s="0" t="s">
        <v>61</v>
      </c>
    </row>
    <row r="29" customFormat="false" ht="12.6" hidden="false" customHeight="false" outlineLevel="0" collapsed="false">
      <c r="A29" s="0" t="s">
        <v>62</v>
      </c>
      <c r="B29" s="0" t="n">
        <v>-0.956792212</v>
      </c>
      <c r="C29" s="0" t="n">
        <f aca="false">2^B29</f>
        <v>0.515201174689529</v>
      </c>
      <c r="D29" s="1" t="n">
        <f aca="false">IF(C29&gt;1,C29,-1/C29)</f>
        <v>-1.94098936323781</v>
      </c>
      <c r="E29" s="0" t="n">
        <v>0.001853328</v>
      </c>
      <c r="F29" s="1" t="n">
        <v>0.038503092</v>
      </c>
      <c r="G29" s="0" t="s">
        <v>63</v>
      </c>
      <c r="I29" s="0" t="s">
        <v>64</v>
      </c>
    </row>
    <row r="30" customFormat="false" ht="12.6" hidden="false" customHeight="false" outlineLevel="0" collapsed="false">
      <c r="A30" s="0" t="s">
        <v>65</v>
      </c>
      <c r="B30" s="0" t="n">
        <v>-0.791095894</v>
      </c>
      <c r="C30" s="0" t="n">
        <f aca="false">2^B30</f>
        <v>0.57790493943629</v>
      </c>
      <c r="D30" s="1" t="n">
        <f aca="false">IF(C30&gt;1,C30,-1/C30)</f>
        <v>-1.730388393938</v>
      </c>
      <c r="E30" s="0" t="n">
        <v>0.000408959</v>
      </c>
      <c r="F30" s="1" t="n">
        <v>0.02068162</v>
      </c>
      <c r="G30" s="0" t="s">
        <v>63</v>
      </c>
      <c r="I30" s="0" t="s">
        <v>66</v>
      </c>
    </row>
    <row r="31" customFormat="false" ht="12.6" hidden="false" customHeight="false" outlineLevel="0" collapsed="false">
      <c r="A31" s="0" t="s">
        <v>67</v>
      </c>
      <c r="B31" s="0" t="n">
        <v>-0.748813767</v>
      </c>
      <c r="C31" s="0" t="n">
        <f aca="false">2^B31</f>
        <v>0.595092661849772</v>
      </c>
      <c r="D31" s="1" t="n">
        <f aca="false">IF(C31&gt;1,C31,-1/C31)</f>
        <v>-1.68041057150936</v>
      </c>
      <c r="E31" s="0" t="n">
        <v>0.000539118</v>
      </c>
      <c r="F31" s="1" t="n">
        <v>0.023567141</v>
      </c>
      <c r="G31" s="0" t="s">
        <v>63</v>
      </c>
      <c r="I31" s="0" t="s">
        <v>68</v>
      </c>
    </row>
    <row r="32" customFormat="false" ht="12.6" hidden="false" customHeight="false" outlineLevel="0" collapsed="false">
      <c r="A32" s="0" t="s">
        <v>69</v>
      </c>
      <c r="B32" s="0" t="n">
        <v>-0.624185277</v>
      </c>
      <c r="C32" s="0" t="n">
        <f aca="false">2^B32</f>
        <v>0.648786058269139</v>
      </c>
      <c r="D32" s="1" t="n">
        <f aca="false">IF(C32&gt;1,C32,-1/C32)</f>
        <v>-1.54134014942899</v>
      </c>
      <c r="E32" s="0" t="n">
        <v>0.002480497</v>
      </c>
      <c r="F32" s="1" t="n">
        <v>0.043528719</v>
      </c>
      <c r="G32" s="0" t="s">
        <v>63</v>
      </c>
      <c r="I32" s="0" t="s">
        <v>70</v>
      </c>
    </row>
    <row r="33" customFormat="false" ht="12.6" hidden="false" customHeight="false" outlineLevel="0" collapsed="false">
      <c r="A33" s="0" t="s">
        <v>71</v>
      </c>
      <c r="B33" s="0" t="n">
        <v>-0.599731805</v>
      </c>
      <c r="C33" s="0" t="n">
        <f aca="false">2^B33</f>
        <v>0.659876614129127</v>
      </c>
      <c r="D33" s="1" t="n">
        <f aca="false">IF(C33&gt;1,C33,-1/C33)</f>
        <v>-1.51543482309909</v>
      </c>
      <c r="E33" s="0" t="n">
        <v>0.001714801</v>
      </c>
      <c r="F33" s="1" t="n">
        <v>0.037111833</v>
      </c>
      <c r="G33" s="0" t="s">
        <v>63</v>
      </c>
      <c r="I33" s="0" t="s">
        <v>72</v>
      </c>
    </row>
    <row r="34" customFormat="false" ht="12.6" hidden="false" customHeight="false" outlineLevel="0" collapsed="false">
      <c r="A34" s="0" t="s">
        <v>73</v>
      </c>
      <c r="B34" s="0" t="n">
        <v>-0.533365531</v>
      </c>
      <c r="C34" s="0" t="n">
        <f aca="false">2^B34</f>
        <v>0.690941019582311</v>
      </c>
      <c r="D34" s="1" t="n">
        <f aca="false">IF(C34&gt;1,C34,-1/C34)</f>
        <v>-1.44730153755312</v>
      </c>
      <c r="E34" s="0" t="n">
        <v>0.000905249</v>
      </c>
      <c r="F34" s="1" t="n">
        <v>0.028964852</v>
      </c>
      <c r="G34" s="0" t="s">
        <v>63</v>
      </c>
      <c r="I34" s="0" t="s">
        <v>74</v>
      </c>
    </row>
    <row r="35" customFormat="false" ht="12.6" hidden="false" customHeight="false" outlineLevel="0" collapsed="false">
      <c r="A35" s="0" t="s">
        <v>75</v>
      </c>
      <c r="B35" s="0" t="n">
        <v>-0.527574405</v>
      </c>
      <c r="C35" s="0" t="n">
        <f aca="false">2^B35</f>
        <v>0.693720101795378</v>
      </c>
      <c r="D35" s="1" t="n">
        <f aca="false">IF(C35&gt;1,C35,-1/C35)</f>
        <v>-1.44150356521594</v>
      </c>
      <c r="E35" s="0" t="n">
        <v>0.001528013</v>
      </c>
      <c r="F35" s="1" t="n">
        <v>0.035399764</v>
      </c>
      <c r="G35" s="0" t="s">
        <v>63</v>
      </c>
      <c r="I35" s="0" t="s">
        <v>76</v>
      </c>
    </row>
    <row r="36" customFormat="false" ht="12.6" hidden="false" customHeight="false" outlineLevel="0" collapsed="false">
      <c r="A36" s="0" t="s">
        <v>77</v>
      </c>
      <c r="B36" s="0" t="n">
        <v>-0.450901907</v>
      </c>
      <c r="C36" s="0" t="n">
        <f aca="false">2^B36</f>
        <v>0.731585351260798</v>
      </c>
      <c r="D36" s="1" t="n">
        <f aca="false">IF(C36&gt;1,C36,-1/C36)</f>
        <v>-1.36689450967905</v>
      </c>
      <c r="E36" s="0" t="n">
        <v>0.003294277</v>
      </c>
      <c r="F36" s="1" t="n">
        <v>0.049724298</v>
      </c>
      <c r="G36" s="0" t="s">
        <v>63</v>
      </c>
      <c r="I36" s="0" t="s">
        <v>78</v>
      </c>
    </row>
    <row r="37" customFormat="false" ht="12.6" hidden="false" customHeight="false" outlineLevel="0" collapsed="false">
      <c r="A37" s="0" t="s">
        <v>79</v>
      </c>
      <c r="B37" s="0" t="n">
        <v>0.419876809</v>
      </c>
      <c r="C37" s="0" t="n">
        <f aca="false">2^B37</f>
        <v>1.33781331470629</v>
      </c>
      <c r="D37" s="1" t="n">
        <f aca="false">IF(C37&gt;1,C37,-1/C37)</f>
        <v>1.33781331470629</v>
      </c>
      <c r="E37" s="0" t="n">
        <v>0.003589637</v>
      </c>
      <c r="F37" s="1" t="n">
        <v>0.051690772</v>
      </c>
      <c r="G37" s="0" t="s">
        <v>63</v>
      </c>
      <c r="I37" s="0" t="s">
        <v>80</v>
      </c>
    </row>
    <row r="38" customFormat="false" ht="12.6" hidden="false" customHeight="false" outlineLevel="0" collapsed="false">
      <c r="A38" s="0" t="s">
        <v>81</v>
      </c>
      <c r="B38" s="0" t="n">
        <v>0.758025116</v>
      </c>
      <c r="C38" s="0" t="n">
        <f aca="false">2^B38</f>
        <v>1.69117401629026</v>
      </c>
      <c r="D38" s="1" t="n">
        <f aca="false">IF(C38&gt;1,C38,-1/C38)</f>
        <v>1.69117401629026</v>
      </c>
      <c r="E38" s="0" t="n">
        <v>0.000899623</v>
      </c>
      <c r="F38" s="1" t="n">
        <v>0.028964852</v>
      </c>
      <c r="G38" s="0" t="s">
        <v>63</v>
      </c>
      <c r="I38" s="0" t="s">
        <v>82</v>
      </c>
    </row>
    <row r="39" customFormat="false" ht="12.6" hidden="false" customHeight="false" outlineLevel="0" collapsed="false">
      <c r="A39" s="0" t="s">
        <v>83</v>
      </c>
      <c r="B39" s="0" t="n">
        <v>0.992646934</v>
      </c>
      <c r="C39" s="0" t="n">
        <f aca="false">2^B39</f>
        <v>1.98983241892231</v>
      </c>
      <c r="D39" s="1" t="n">
        <f aca="false">IF(C39&gt;1,C39,-1/C39)</f>
        <v>1.98983241892231</v>
      </c>
      <c r="E39" s="4" t="n">
        <v>4.51E-005</v>
      </c>
      <c r="F39" s="1" t="n">
        <v>0.015148844</v>
      </c>
      <c r="G39" s="0" t="s">
        <v>63</v>
      </c>
      <c r="H39" s="0" t="n">
        <v>15</v>
      </c>
      <c r="I39" s="0" t="s">
        <v>84</v>
      </c>
    </row>
    <row r="40" customFormat="false" ht="12.6" hidden="false" customHeight="false" outlineLevel="0" collapsed="false">
      <c r="A40" s="0" t="s">
        <v>85</v>
      </c>
      <c r="B40" s="0" t="n">
        <v>-0.993676031</v>
      </c>
      <c r="C40" s="0" t="n">
        <f aca="false">2^B40</f>
        <v>0.50219653130704</v>
      </c>
      <c r="D40" s="1" t="n">
        <f aca="false">IF(C40&gt;1,C40,-1/C40)</f>
        <v>-1.99125230394832</v>
      </c>
      <c r="E40" s="0" t="n">
        <v>0.00033842</v>
      </c>
      <c r="F40" s="1" t="n">
        <v>0.019095721</v>
      </c>
      <c r="G40" s="0" t="s">
        <v>86</v>
      </c>
      <c r="I40" s="0" t="s">
        <v>87</v>
      </c>
    </row>
    <row r="41" customFormat="false" ht="12.6" hidden="false" customHeight="false" outlineLevel="0" collapsed="false">
      <c r="A41" s="0" t="s">
        <v>88</v>
      </c>
      <c r="B41" s="0" t="n">
        <v>-0.727978035</v>
      </c>
      <c r="C41" s="0" t="n">
        <f aca="false">2^B41</f>
        <v>0.603749487745834</v>
      </c>
      <c r="D41" s="1" t="n">
        <f aca="false">IF(C41&gt;1,C41,-1/C41)</f>
        <v>-1.65631610510116</v>
      </c>
      <c r="E41" s="0" t="n">
        <v>0.000146066</v>
      </c>
      <c r="F41" s="1" t="n">
        <v>0.015612435</v>
      </c>
      <c r="G41" s="0" t="s">
        <v>86</v>
      </c>
      <c r="I41" s="0" t="s">
        <v>89</v>
      </c>
    </row>
    <row r="42" customFormat="false" ht="12.6" hidden="false" customHeight="false" outlineLevel="0" collapsed="false">
      <c r="A42" s="0" t="s">
        <v>90</v>
      </c>
      <c r="B42" s="0" t="n">
        <v>-0.638608359</v>
      </c>
      <c r="C42" s="0" t="n">
        <f aca="false">2^B42</f>
        <v>0.642332251460572</v>
      </c>
      <c r="D42" s="1" t="n">
        <f aca="false">IF(C42&gt;1,C42,-1/C42)</f>
        <v>-1.55682670101983</v>
      </c>
      <c r="E42" s="0" t="n">
        <v>0.000462362</v>
      </c>
      <c r="F42" s="1" t="n">
        <v>0.022012665</v>
      </c>
      <c r="G42" s="0" t="s">
        <v>86</v>
      </c>
      <c r="I42" s="0" t="s">
        <v>91</v>
      </c>
    </row>
    <row r="43" customFormat="false" ht="12.6" hidden="false" customHeight="false" outlineLevel="0" collapsed="false">
      <c r="A43" s="0" t="s">
        <v>92</v>
      </c>
      <c r="B43" s="0" t="n">
        <v>-0.565175606</v>
      </c>
      <c r="C43" s="0" t="n">
        <f aca="false">2^B43</f>
        <v>0.675873143684698</v>
      </c>
      <c r="D43" s="1" t="n">
        <f aca="false">IF(C43&gt;1,C43,-1/C43)</f>
        <v>-1.47956759244529</v>
      </c>
      <c r="E43" s="0" t="n">
        <v>0.00182803</v>
      </c>
      <c r="F43" s="1" t="n">
        <v>0.038306156</v>
      </c>
      <c r="G43" s="0" t="s">
        <v>86</v>
      </c>
      <c r="I43" s="0" t="s">
        <v>93</v>
      </c>
    </row>
    <row r="44" customFormat="false" ht="12.6" hidden="false" customHeight="false" outlineLevel="0" collapsed="false">
      <c r="A44" s="0" t="s">
        <v>94</v>
      </c>
      <c r="B44" s="0" t="n">
        <v>-0.55002432</v>
      </c>
      <c r="C44" s="0" t="n">
        <f aca="false">2^B44</f>
        <v>0.683008614572102</v>
      </c>
      <c r="D44" s="1" t="n">
        <f aca="false">IF(C44&gt;1,C44,-1/C44)</f>
        <v>-1.46411037674318</v>
      </c>
      <c r="E44" s="0" t="n">
        <v>0.001325376</v>
      </c>
      <c r="F44" s="1" t="n">
        <v>0.034152838</v>
      </c>
      <c r="G44" s="0" t="s">
        <v>86</v>
      </c>
      <c r="I44" s="0" t="s">
        <v>95</v>
      </c>
    </row>
    <row r="45" customFormat="false" ht="12.6" hidden="false" customHeight="false" outlineLevel="0" collapsed="false">
      <c r="A45" s="0" t="s">
        <v>96</v>
      </c>
      <c r="B45" s="0" t="n">
        <v>-0.525185991</v>
      </c>
      <c r="C45" s="0" t="n">
        <f aca="false">2^B45</f>
        <v>0.694869522167199</v>
      </c>
      <c r="D45" s="1" t="n">
        <f aca="false">IF(C45&gt;1,C45,-1/C45)</f>
        <v>-1.43911909804468</v>
      </c>
      <c r="E45" s="0" t="n">
        <v>0.003114663</v>
      </c>
      <c r="F45" s="1" t="n">
        <v>0.048444825</v>
      </c>
      <c r="G45" s="0" t="s">
        <v>86</v>
      </c>
      <c r="I45" s="0" t="s">
        <v>97</v>
      </c>
    </row>
    <row r="46" customFormat="false" ht="12.6" hidden="false" customHeight="false" outlineLevel="0" collapsed="false">
      <c r="A46" s="0" t="s">
        <v>98</v>
      </c>
      <c r="B46" s="0" t="n">
        <v>-0.507216023</v>
      </c>
      <c r="C46" s="0" t="n">
        <f aca="false">2^B46</f>
        <v>0.703578828882971</v>
      </c>
      <c r="D46" s="1" t="n">
        <f aca="false">IF(C46&gt;1,C46,-1/C46)</f>
        <v>-1.42130484737245</v>
      </c>
      <c r="E46" s="0" t="n">
        <v>0.002014813</v>
      </c>
      <c r="F46" s="1" t="n">
        <v>0.039510781</v>
      </c>
      <c r="G46" s="0" t="s">
        <v>86</v>
      </c>
      <c r="I46" s="0" t="s">
        <v>99</v>
      </c>
    </row>
    <row r="47" customFormat="false" ht="12.6" hidden="false" customHeight="false" outlineLevel="0" collapsed="false">
      <c r="A47" s="0" t="s">
        <v>100</v>
      </c>
      <c r="B47" s="0" t="n">
        <v>0.434423045</v>
      </c>
      <c r="C47" s="0" t="n">
        <f aca="false">2^B47</f>
        <v>1.35137029206259</v>
      </c>
      <c r="D47" s="1" t="n">
        <f aca="false">IF(C47&gt;1,C47,-1/C47)</f>
        <v>1.35137029206259</v>
      </c>
      <c r="E47" s="0" t="n">
        <v>0.003151345</v>
      </c>
      <c r="F47" s="1" t="n">
        <v>0.048622311</v>
      </c>
      <c r="G47" s="0" t="s">
        <v>86</v>
      </c>
      <c r="I47" s="0" t="s">
        <v>101</v>
      </c>
    </row>
    <row r="48" customFormat="false" ht="12.6" hidden="false" customHeight="false" outlineLevel="0" collapsed="false">
      <c r="A48" s="0" t="s">
        <v>102</v>
      </c>
      <c r="B48" s="0" t="n">
        <v>0.445792457</v>
      </c>
      <c r="C48" s="0" t="n">
        <f aca="false">2^B48</f>
        <v>1.36206207723023</v>
      </c>
      <c r="D48" s="1" t="n">
        <f aca="false">IF(C48&gt;1,C48,-1/C48)</f>
        <v>1.36206207723023</v>
      </c>
      <c r="E48" s="0" t="n">
        <v>0.003350466</v>
      </c>
      <c r="F48" s="1" t="n">
        <v>0.050164771</v>
      </c>
      <c r="G48" s="0" t="s">
        <v>86</v>
      </c>
      <c r="I48" s="0" t="s">
        <v>103</v>
      </c>
    </row>
    <row r="49" customFormat="false" ht="12.6" hidden="false" customHeight="false" outlineLevel="0" collapsed="false">
      <c r="A49" s="0" t="s">
        <v>104</v>
      </c>
      <c r="B49" s="0" t="n">
        <v>0.581118552</v>
      </c>
      <c r="C49" s="0" t="n">
        <f aca="false">2^B49</f>
        <v>1.49600868630626</v>
      </c>
      <c r="D49" s="1" t="n">
        <f aca="false">IF(C49&gt;1,C49,-1/C49)</f>
        <v>1.49600868630626</v>
      </c>
      <c r="E49" s="0" t="n">
        <v>0.000930378</v>
      </c>
      <c r="F49" s="1" t="n">
        <v>0.029324879</v>
      </c>
      <c r="G49" s="0" t="s">
        <v>86</v>
      </c>
      <c r="I49" s="0" t="s">
        <v>105</v>
      </c>
    </row>
    <row r="50" customFormat="false" ht="12.6" hidden="false" customHeight="false" outlineLevel="0" collapsed="false">
      <c r="A50" s="0" t="s">
        <v>106</v>
      </c>
      <c r="B50" s="0" t="n">
        <v>0.585801342</v>
      </c>
      <c r="C50" s="0" t="n">
        <f aca="false">2^B50</f>
        <v>1.50087241430496</v>
      </c>
      <c r="D50" s="1" t="n">
        <f aca="false">IF(C50&gt;1,C50,-1/C50)</f>
        <v>1.50087241430496</v>
      </c>
      <c r="E50" s="0" t="n">
        <v>0.000663984</v>
      </c>
      <c r="F50" s="1" t="n">
        <v>0.025824235</v>
      </c>
      <c r="G50" s="0" t="s">
        <v>86</v>
      </c>
      <c r="I50" s="0" t="s">
        <v>107</v>
      </c>
    </row>
    <row r="51" customFormat="false" ht="12.6" hidden="false" customHeight="false" outlineLevel="0" collapsed="false">
      <c r="A51" s="0" t="s">
        <v>108</v>
      </c>
      <c r="B51" s="0" t="n">
        <v>0.640125176</v>
      </c>
      <c r="C51" s="0" t="n">
        <f aca="false">2^B51</f>
        <v>1.55846437422646</v>
      </c>
      <c r="D51" s="1" t="n">
        <f aca="false">IF(C51&gt;1,C51,-1/C51)</f>
        <v>1.55846437422646</v>
      </c>
      <c r="E51" s="0" t="n">
        <v>0.000566578</v>
      </c>
      <c r="F51" s="1" t="n">
        <v>0.024121436</v>
      </c>
      <c r="G51" s="0" t="s">
        <v>86</v>
      </c>
      <c r="I51" s="0" t="s">
        <v>109</v>
      </c>
    </row>
    <row r="52" customFormat="false" ht="12.6" hidden="false" customHeight="false" outlineLevel="0" collapsed="false">
      <c r="A52" s="0" t="s">
        <v>110</v>
      </c>
      <c r="B52" s="0" t="n">
        <v>0.688276268</v>
      </c>
      <c r="C52" s="0" t="n">
        <f aca="false">2^B52</f>
        <v>1.61135711839593</v>
      </c>
      <c r="D52" s="1" t="n">
        <f aca="false">IF(C52&gt;1,C52,-1/C52)</f>
        <v>1.61135711839593</v>
      </c>
      <c r="E52" s="0" t="n">
        <v>0.001439851</v>
      </c>
      <c r="F52" s="1" t="n">
        <v>0.034866354</v>
      </c>
      <c r="G52" s="0" t="s">
        <v>86</v>
      </c>
      <c r="I52" s="0" t="s">
        <v>111</v>
      </c>
    </row>
    <row r="53" customFormat="false" ht="12.6" hidden="false" customHeight="false" outlineLevel="0" collapsed="false">
      <c r="A53" s="0" t="s">
        <v>112</v>
      </c>
      <c r="B53" s="0" t="n">
        <v>0.707480626</v>
      </c>
      <c r="C53" s="0" t="n">
        <f aca="false">2^B53</f>
        <v>1.63295001010254</v>
      </c>
      <c r="D53" s="1" t="n">
        <f aca="false">IF(C53&gt;1,C53,-1/C53)</f>
        <v>1.63295001010254</v>
      </c>
      <c r="E53" s="0" t="n">
        <v>0.001519785</v>
      </c>
      <c r="F53" s="1" t="n">
        <v>0.035398078</v>
      </c>
      <c r="G53" s="0" t="s">
        <v>86</v>
      </c>
      <c r="I53" s="0" t="s">
        <v>113</v>
      </c>
    </row>
    <row r="54" customFormat="false" ht="12.6" hidden="false" customHeight="false" outlineLevel="0" collapsed="false">
      <c r="A54" s="0" t="s">
        <v>114</v>
      </c>
      <c r="B54" s="0" t="n">
        <v>0.963187064</v>
      </c>
      <c r="C54" s="0" t="n">
        <f aca="false">2^B54</f>
        <v>1.94961203771477</v>
      </c>
      <c r="D54" s="1" t="n">
        <f aca="false">IF(C54&gt;1,C54,-1/C54)</f>
        <v>1.94961203771477</v>
      </c>
      <c r="E54" s="4" t="n">
        <v>3.42E-005</v>
      </c>
      <c r="F54" s="1" t="n">
        <v>0.015148844</v>
      </c>
      <c r="G54" s="0" t="s">
        <v>86</v>
      </c>
      <c r="I54" s="0" t="s">
        <v>115</v>
      </c>
    </row>
    <row r="55" customFormat="false" ht="12.6" hidden="false" customHeight="false" outlineLevel="0" collapsed="false">
      <c r="A55" s="0" t="s">
        <v>116</v>
      </c>
      <c r="B55" s="0" t="n">
        <v>1.209361266</v>
      </c>
      <c r="C55" s="0" t="n">
        <f aca="false">2^B55</f>
        <v>2.31235237795385</v>
      </c>
      <c r="D55" s="1" t="n">
        <f aca="false">IF(C55&gt;1,C55,-1/C55)</f>
        <v>2.31235237795385</v>
      </c>
      <c r="E55" s="4" t="n">
        <v>2.56E-005</v>
      </c>
      <c r="F55" s="1" t="n">
        <v>0.015148844</v>
      </c>
      <c r="G55" s="0" t="s">
        <v>86</v>
      </c>
      <c r="H55" s="0" t="n">
        <v>16</v>
      </c>
      <c r="I55" s="0" t="s">
        <v>117</v>
      </c>
    </row>
    <row r="56" customFormat="false" ht="12.6" hidden="false" customHeight="false" outlineLevel="0" collapsed="false">
      <c r="A56" s="0" t="s">
        <v>118</v>
      </c>
      <c r="B56" s="0" t="n">
        <v>-1.932884413</v>
      </c>
      <c r="C56" s="5" t="n">
        <f aca="false">2^B56</f>
        <v>0.261905014450684</v>
      </c>
      <c r="D56" s="1" t="n">
        <f aca="false">IF(C56&gt;1,C56,-1/C56)</f>
        <v>-3.81817813644151</v>
      </c>
      <c r="E56" s="0" t="n">
        <v>0.000897968</v>
      </c>
      <c r="F56" s="1" t="n">
        <v>0.028964852</v>
      </c>
      <c r="G56" s="0" t="s">
        <v>119</v>
      </c>
      <c r="I56" s="0" t="s">
        <v>120</v>
      </c>
    </row>
    <row r="57" customFormat="false" ht="12.6" hidden="false" customHeight="false" outlineLevel="0" collapsed="false">
      <c r="A57" s="0" t="s">
        <v>121</v>
      </c>
      <c r="B57" s="0" t="n">
        <v>-0.924433689</v>
      </c>
      <c r="C57" s="0" t="n">
        <f aca="false">2^B57</f>
        <v>0.526887300083144</v>
      </c>
      <c r="D57" s="1" t="n">
        <f aca="false">IF(C57&gt;1,C57,-1/C57)</f>
        <v>-1.89793908458639</v>
      </c>
      <c r="E57" s="0" t="n">
        <v>0.00013091</v>
      </c>
      <c r="F57" s="1" t="n">
        <v>0.015148844</v>
      </c>
      <c r="G57" s="0" t="s">
        <v>119</v>
      </c>
      <c r="I57" s="0" t="s">
        <v>122</v>
      </c>
    </row>
    <row r="58" customFormat="false" ht="12.6" hidden="false" customHeight="false" outlineLevel="0" collapsed="false">
      <c r="A58" s="0" t="s">
        <v>123</v>
      </c>
      <c r="B58" s="0" t="n">
        <v>-0.871948066</v>
      </c>
      <c r="C58" s="0" t="n">
        <f aca="false">2^B58</f>
        <v>0.546408538759487</v>
      </c>
      <c r="D58" s="1" t="n">
        <f aca="false">IF(C58&gt;1,C58,-1/C58)</f>
        <v>-1.8301324541346</v>
      </c>
      <c r="E58" s="0" t="n">
        <v>0.000121406</v>
      </c>
      <c r="F58" s="1" t="n">
        <v>0.015148844</v>
      </c>
      <c r="G58" s="0" t="s">
        <v>119</v>
      </c>
      <c r="H58" s="0" t="n">
        <v>3</v>
      </c>
      <c r="I58" s="0" t="s">
        <v>124</v>
      </c>
    </row>
    <row r="59" customFormat="false" ht="12.6" hidden="false" customHeight="false" outlineLevel="0" collapsed="false">
      <c r="A59" s="0" t="s">
        <v>125</v>
      </c>
      <c r="B59" s="0" t="n">
        <v>-1.007097047</v>
      </c>
      <c r="C59" s="0" t="n">
        <f aca="false">2^B59</f>
        <v>0.49754639090613</v>
      </c>
      <c r="D59" s="1" t="n">
        <f aca="false">IF(C59&gt;1,C59,-1/C59)</f>
        <v>-2.00986283546104</v>
      </c>
      <c r="E59" s="0" t="n">
        <v>0.000531949</v>
      </c>
      <c r="F59" s="1" t="n">
        <v>0.023461438</v>
      </c>
      <c r="G59" s="0" t="s">
        <v>126</v>
      </c>
      <c r="I59" s="0" t="s">
        <v>127</v>
      </c>
    </row>
    <row r="60" customFormat="false" ht="12.6" hidden="false" customHeight="false" outlineLevel="0" collapsed="false">
      <c r="A60" s="0" t="s">
        <v>128</v>
      </c>
      <c r="B60" s="0" t="n">
        <v>-0.850856217</v>
      </c>
      <c r="C60" s="0" t="n">
        <f aca="false">2^B60</f>
        <v>0.554455577632857</v>
      </c>
      <c r="D60" s="1" t="n">
        <f aca="false">IF(C60&gt;1,C60,-1/C60)</f>
        <v>-1.80357099890547</v>
      </c>
      <c r="E60" s="0" t="n">
        <v>0.001194047</v>
      </c>
      <c r="F60" s="1" t="n">
        <v>0.032478071</v>
      </c>
      <c r="G60" s="0" t="s">
        <v>126</v>
      </c>
      <c r="I60" s="0" t="s">
        <v>129</v>
      </c>
    </row>
    <row r="61" customFormat="false" ht="12.6" hidden="false" customHeight="false" outlineLevel="0" collapsed="false">
      <c r="A61" s="0" t="s">
        <v>130</v>
      </c>
      <c r="B61" s="0" t="n">
        <v>-0.571717989</v>
      </c>
      <c r="C61" s="0" t="n">
        <f aca="false">2^B61</f>
        <v>0.672815110028228</v>
      </c>
      <c r="D61" s="1" t="n">
        <f aca="false">IF(C61&gt;1,C61,-1/C61)</f>
        <v>-1.48629242282927</v>
      </c>
      <c r="E61" s="0" t="n">
        <v>0.002776821</v>
      </c>
      <c r="F61" s="1" t="n">
        <v>0.046453242</v>
      </c>
      <c r="G61" s="0" t="s">
        <v>126</v>
      </c>
      <c r="I61" s="0" t="s">
        <v>131</v>
      </c>
    </row>
    <row r="62" customFormat="false" ht="12.6" hidden="false" customHeight="false" outlineLevel="0" collapsed="false">
      <c r="A62" s="0" t="s">
        <v>132</v>
      </c>
      <c r="B62" s="0" t="n">
        <v>-0.464409941</v>
      </c>
      <c r="C62" s="0" t="n">
        <f aca="false">2^B62</f>
        <v>0.724767444907814</v>
      </c>
      <c r="D62" s="1" t="n">
        <f aca="false">IF(C62&gt;1,C62,-1/C62)</f>
        <v>-1.37975292216277</v>
      </c>
      <c r="E62" s="0" t="n">
        <v>0.003536594</v>
      </c>
      <c r="F62" s="1" t="n">
        <v>0.051329541</v>
      </c>
      <c r="G62" s="0" t="s">
        <v>126</v>
      </c>
      <c r="I62" s="0" t="s">
        <v>133</v>
      </c>
    </row>
    <row r="63" customFormat="false" ht="12.6" hidden="false" customHeight="false" outlineLevel="0" collapsed="false">
      <c r="A63" s="0" t="s">
        <v>134</v>
      </c>
      <c r="B63" s="0" t="n">
        <v>0.667622106</v>
      </c>
      <c r="C63" s="0" t="n">
        <f aca="false">2^B63</f>
        <v>1.58845267250073</v>
      </c>
      <c r="D63" s="1" t="n">
        <f aca="false">IF(C63&gt;1,C63,-1/C63)</f>
        <v>1.58845267250073</v>
      </c>
      <c r="E63" s="0" t="n">
        <v>0.001193539</v>
      </c>
      <c r="F63" s="1" t="n">
        <v>0.032478071</v>
      </c>
      <c r="G63" s="0" t="s">
        <v>126</v>
      </c>
      <c r="I63" s="0" t="s">
        <v>135</v>
      </c>
    </row>
    <row r="64" customFormat="false" ht="12.6" hidden="false" customHeight="false" outlineLevel="0" collapsed="false">
      <c r="A64" s="0" t="s">
        <v>136</v>
      </c>
      <c r="B64" s="0" t="n">
        <v>0.694748314</v>
      </c>
      <c r="C64" s="0" t="n">
        <f aca="false">2^B64</f>
        <v>1.61860203453035</v>
      </c>
      <c r="D64" s="1" t="n">
        <f aca="false">IF(C64&gt;1,C64,-1/C64)</f>
        <v>1.61860203453035</v>
      </c>
      <c r="E64" s="0" t="n">
        <v>0.002375789</v>
      </c>
      <c r="F64" s="1" t="n">
        <v>0.042764204</v>
      </c>
      <c r="G64" s="0" t="s">
        <v>126</v>
      </c>
      <c r="I64" s="0" t="s">
        <v>137</v>
      </c>
    </row>
    <row r="65" customFormat="false" ht="12.6" hidden="false" customHeight="false" outlineLevel="0" collapsed="false">
      <c r="A65" s="0" t="s">
        <v>138</v>
      </c>
      <c r="B65" s="0" t="n">
        <v>0.712396185</v>
      </c>
      <c r="C65" s="0" t="n">
        <f aca="false">2^B65</f>
        <v>1.63852329622373</v>
      </c>
      <c r="D65" s="1" t="n">
        <f aca="false">IF(C65&gt;1,C65,-1/C65)</f>
        <v>1.63852329622373</v>
      </c>
      <c r="E65" s="0" t="n">
        <v>0.001130091</v>
      </c>
      <c r="F65" s="1" t="n">
        <v>0.031565869</v>
      </c>
      <c r="G65" s="0" t="s">
        <v>126</v>
      </c>
      <c r="I65" s="0" t="s">
        <v>139</v>
      </c>
    </row>
    <row r="66" customFormat="false" ht="12.6" hidden="false" customHeight="false" outlineLevel="0" collapsed="false">
      <c r="A66" s="0" t="s">
        <v>140</v>
      </c>
      <c r="B66" s="0" t="n">
        <v>0.884974545</v>
      </c>
      <c r="C66" s="0" t="n">
        <f aca="false">2^B66</f>
        <v>1.84673203731773</v>
      </c>
      <c r="D66" s="1" t="n">
        <f aca="false">IF(C66&gt;1,C66,-1/C66)</f>
        <v>1.84673203731773</v>
      </c>
      <c r="E66" s="0" t="n">
        <v>0.002828404</v>
      </c>
      <c r="F66" s="1" t="n">
        <v>0.046730713</v>
      </c>
      <c r="G66" s="0" t="s">
        <v>126</v>
      </c>
      <c r="H66" s="0" t="n">
        <v>8</v>
      </c>
      <c r="I66" s="0" t="s">
        <v>141</v>
      </c>
    </row>
    <row r="67" customFormat="false" ht="12.6" hidden="false" customHeight="false" outlineLevel="0" collapsed="false">
      <c r="A67" s="0" t="s">
        <v>142</v>
      </c>
      <c r="B67" s="0" t="n">
        <v>-0.853786371</v>
      </c>
      <c r="C67" s="0" t="n">
        <f aca="false">2^B67</f>
        <v>0.553330605650467</v>
      </c>
      <c r="D67" s="1" t="n">
        <f aca="false">IF(C67&gt;1,C67,-1/C67)</f>
        <v>-1.80723782452708</v>
      </c>
      <c r="E67" s="0" t="n">
        <v>0.000239148</v>
      </c>
      <c r="F67" s="1" t="n">
        <v>0.016581196</v>
      </c>
      <c r="G67" s="0" t="s">
        <v>143</v>
      </c>
      <c r="I67" s="0" t="s">
        <v>144</v>
      </c>
    </row>
    <row r="68" customFormat="false" ht="12.6" hidden="false" customHeight="false" outlineLevel="0" collapsed="false">
      <c r="A68" s="0" t="s">
        <v>145</v>
      </c>
      <c r="B68" s="0" t="n">
        <v>-0.73292478</v>
      </c>
      <c r="C68" s="0" t="n">
        <f aca="false">2^B68</f>
        <v>0.601682883043553</v>
      </c>
      <c r="D68" s="1" t="n">
        <f aca="false">IF(C68&gt;1,C68,-1/C68)</f>
        <v>-1.66200506642569</v>
      </c>
      <c r="E68" s="0" t="n">
        <v>0.002623193</v>
      </c>
      <c r="F68" s="1" t="n">
        <v>0.045088988</v>
      </c>
      <c r="G68" s="0" t="s">
        <v>143</v>
      </c>
      <c r="I68" s="0" t="s">
        <v>146</v>
      </c>
    </row>
    <row r="69" customFormat="false" ht="12.6" hidden="false" customHeight="false" outlineLevel="0" collapsed="false">
      <c r="A69" s="0" t="s">
        <v>147</v>
      </c>
      <c r="B69" s="0" t="n">
        <v>-0.486512079</v>
      </c>
      <c r="C69" s="0" t="n">
        <f aca="false">2^B69</f>
        <v>0.713748602582155</v>
      </c>
      <c r="D69" s="1" t="n">
        <f aca="false">IF(C69&gt;1,C69,-1/C69)</f>
        <v>-1.40105353114845</v>
      </c>
      <c r="E69" s="0" t="n">
        <v>0.001644577</v>
      </c>
      <c r="F69" s="1" t="n">
        <v>0.036710551</v>
      </c>
      <c r="G69" s="0" t="s">
        <v>143</v>
      </c>
      <c r="I69" s="0" t="s">
        <v>148</v>
      </c>
    </row>
    <row r="70" customFormat="false" ht="12.6" hidden="false" customHeight="false" outlineLevel="0" collapsed="false">
      <c r="A70" s="0" t="s">
        <v>149</v>
      </c>
      <c r="B70" s="0" t="n">
        <v>1.223215518</v>
      </c>
      <c r="C70" s="0" t="n">
        <f aca="false">2^B70</f>
        <v>2.33466494313087</v>
      </c>
      <c r="D70" s="1" t="n">
        <f aca="false">IF(C70&gt;1,C70,-1/C70)</f>
        <v>2.33466494313087</v>
      </c>
      <c r="E70" s="0" t="n">
        <v>0.003213112</v>
      </c>
      <c r="F70" s="1" t="n">
        <v>0.049007473</v>
      </c>
      <c r="G70" s="0" t="s">
        <v>150</v>
      </c>
      <c r="H70" s="0" t="n">
        <v>4</v>
      </c>
      <c r="I70" s="0" t="s">
        <v>151</v>
      </c>
    </row>
    <row r="71" customFormat="false" ht="12.6" hidden="false" customHeight="false" outlineLevel="0" collapsed="false">
      <c r="A71" s="0" t="s">
        <v>152</v>
      </c>
      <c r="B71" s="0" t="n">
        <v>-1.00891431</v>
      </c>
      <c r="C71" s="0" t="n">
        <f aca="false">2^B71</f>
        <v>0.496920060740313</v>
      </c>
      <c r="D71" s="1" t="n">
        <f aca="false">IF(C71&gt;1,C71,-1/C71)</f>
        <v>-2.01239611560499</v>
      </c>
      <c r="E71" s="0" t="n">
        <v>0.00138671</v>
      </c>
      <c r="F71" s="1" t="n">
        <v>0.034715654</v>
      </c>
      <c r="G71" s="0" t="s">
        <v>153</v>
      </c>
      <c r="I71" s="0" t="s">
        <v>154</v>
      </c>
    </row>
    <row r="72" customFormat="false" ht="12.6" hidden="false" customHeight="false" outlineLevel="0" collapsed="false">
      <c r="A72" s="0" t="s">
        <v>155</v>
      </c>
      <c r="B72" s="0" t="n">
        <v>-1.000732133</v>
      </c>
      <c r="C72" s="0" t="n">
        <f aca="false">2^B72</f>
        <v>0.499746326409692</v>
      </c>
      <c r="D72" s="1" t="n">
        <f aca="false">IF(C72&gt;1,C72,-1/C72)</f>
        <v>-2.00101520942487</v>
      </c>
      <c r="E72" s="4" t="n">
        <v>2.04E-005</v>
      </c>
      <c r="F72" s="1" t="n">
        <v>0.015148844</v>
      </c>
      <c r="G72" s="0" t="s">
        <v>153</v>
      </c>
      <c r="I72" s="0" t="s">
        <v>156</v>
      </c>
    </row>
    <row r="73" customFormat="false" ht="12.6" hidden="false" customHeight="false" outlineLevel="0" collapsed="false">
      <c r="A73" s="0" t="s">
        <v>157</v>
      </c>
      <c r="B73" s="0" t="n">
        <v>-0.959551473</v>
      </c>
      <c r="C73" s="0" t="n">
        <f aca="false">2^B73</f>
        <v>0.514216756013876</v>
      </c>
      <c r="D73" s="1" t="n">
        <f aca="false">IF(C73&gt;1,C73,-1/C73)</f>
        <v>-1.94470520126928</v>
      </c>
      <c r="E73" s="0" t="n">
        <v>0.000227308</v>
      </c>
      <c r="F73" s="1" t="n">
        <v>0.01645445</v>
      </c>
      <c r="G73" s="0" t="s">
        <v>153</v>
      </c>
      <c r="I73" s="0" t="s">
        <v>158</v>
      </c>
    </row>
    <row r="74" customFormat="false" ht="12.6" hidden="false" customHeight="false" outlineLevel="0" collapsed="false">
      <c r="A74" s="0" t="s">
        <v>159</v>
      </c>
      <c r="B74" s="0" t="n">
        <v>-0.8653737</v>
      </c>
      <c r="C74" s="0" t="n">
        <f aca="false">2^B74</f>
        <v>0.548904206313973</v>
      </c>
      <c r="D74" s="1" t="n">
        <f aca="false">IF(C74&gt;1,C74,-1/C74)</f>
        <v>-1.82181150826889</v>
      </c>
      <c r="E74" s="0" t="n">
        <v>0.002324902</v>
      </c>
      <c r="F74" s="1" t="n">
        <v>0.042314939</v>
      </c>
      <c r="G74" s="0" t="s">
        <v>153</v>
      </c>
      <c r="I74" s="0" t="s">
        <v>160</v>
      </c>
    </row>
    <row r="75" customFormat="false" ht="12.6" hidden="false" customHeight="false" outlineLevel="0" collapsed="false">
      <c r="A75" s="0" t="s">
        <v>161</v>
      </c>
      <c r="B75" s="0" t="n">
        <v>-0.769469373</v>
      </c>
      <c r="C75" s="0" t="n">
        <f aca="false">2^B75</f>
        <v>0.586633200162832</v>
      </c>
      <c r="D75" s="1" t="n">
        <f aca="false">IF(C75&gt;1,C75,-1/C75)</f>
        <v>-1.70464269618977</v>
      </c>
      <c r="E75" s="0" t="n">
        <v>0.000413872</v>
      </c>
      <c r="F75" s="1" t="n">
        <v>0.02068162</v>
      </c>
      <c r="G75" s="0" t="s">
        <v>153</v>
      </c>
      <c r="I75" s="0" t="s">
        <v>162</v>
      </c>
    </row>
    <row r="76" customFormat="false" ht="12.6" hidden="false" customHeight="false" outlineLevel="0" collapsed="false">
      <c r="A76" s="0" t="s">
        <v>163</v>
      </c>
      <c r="B76" s="0" t="n">
        <v>-0.74858647</v>
      </c>
      <c r="C76" s="0" t="n">
        <f aca="false">2^B76</f>
        <v>0.595186426248228</v>
      </c>
      <c r="D76" s="1" t="n">
        <f aca="false">IF(C76&gt;1,C76,-1/C76)</f>
        <v>-1.68014584321676</v>
      </c>
      <c r="E76" s="0" t="n">
        <v>0.001660737</v>
      </c>
      <c r="F76" s="1" t="n">
        <v>0.036815964</v>
      </c>
      <c r="G76" s="0" t="s">
        <v>153</v>
      </c>
      <c r="I76" s="0" t="s">
        <v>164</v>
      </c>
    </row>
    <row r="77" customFormat="false" ht="12.6" hidden="false" customHeight="false" outlineLevel="0" collapsed="false">
      <c r="A77" s="0" t="s">
        <v>165</v>
      </c>
      <c r="B77" s="0" t="n">
        <v>-0.729368213</v>
      </c>
      <c r="C77" s="0" t="n">
        <f aca="false">2^B77</f>
        <v>0.60316799617742</v>
      </c>
      <c r="D77" s="1" t="n">
        <f aca="false">IF(C77&gt;1,C77,-1/C77)</f>
        <v>-1.65791289713232</v>
      </c>
      <c r="E77" s="0" t="n">
        <v>0.000410657</v>
      </c>
      <c r="F77" s="1" t="n">
        <v>0.02068162</v>
      </c>
      <c r="G77" s="0" t="s">
        <v>153</v>
      </c>
      <c r="I77" s="0" t="s">
        <v>166</v>
      </c>
    </row>
    <row r="78" customFormat="false" ht="12.6" hidden="false" customHeight="false" outlineLevel="0" collapsed="false">
      <c r="A78" s="0" t="s">
        <v>167</v>
      </c>
      <c r="B78" s="0" t="n">
        <v>-0.645349985</v>
      </c>
      <c r="C78" s="0" t="n">
        <f aca="false">2^B78</f>
        <v>0.639337674184665</v>
      </c>
      <c r="D78" s="1" t="n">
        <f aca="false">IF(C78&gt;1,C78,-1/C78)</f>
        <v>-1.56411868153286</v>
      </c>
      <c r="E78" s="0" t="n">
        <v>0.002753742</v>
      </c>
      <c r="F78" s="1" t="n">
        <v>0.046225097</v>
      </c>
      <c r="G78" s="0" t="s">
        <v>153</v>
      </c>
      <c r="I78" s="0" t="s">
        <v>168</v>
      </c>
    </row>
    <row r="79" customFormat="false" ht="12.6" hidden="false" customHeight="false" outlineLevel="0" collapsed="false">
      <c r="A79" s="0" t="s">
        <v>169</v>
      </c>
      <c r="B79" s="0" t="n">
        <v>-0.636084491</v>
      </c>
      <c r="C79" s="0" t="n">
        <f aca="false">2^B79</f>
        <v>0.643456938685573</v>
      </c>
      <c r="D79" s="1" t="n">
        <f aca="false">IF(C79&gt;1,C79,-1/C79)</f>
        <v>-1.5541055506259</v>
      </c>
      <c r="E79" s="0" t="n">
        <v>0.001958792</v>
      </c>
      <c r="F79" s="1" t="n">
        <v>0.039274423</v>
      </c>
      <c r="G79" s="0" t="s">
        <v>153</v>
      </c>
      <c r="I79" s="0" t="s">
        <v>170</v>
      </c>
    </row>
    <row r="80" customFormat="false" ht="12.6" hidden="false" customHeight="false" outlineLevel="0" collapsed="false">
      <c r="A80" s="0" t="s">
        <v>171</v>
      </c>
      <c r="B80" s="0" t="n">
        <v>-0.616005365</v>
      </c>
      <c r="C80" s="0" t="n">
        <f aca="false">2^B80</f>
        <v>0.652475047458417</v>
      </c>
      <c r="D80" s="1" t="n">
        <f aca="false">IF(C80&gt;1,C80,-1/C80)</f>
        <v>-1.53262565962529</v>
      </c>
      <c r="E80" s="0" t="n">
        <v>0.000396609</v>
      </c>
      <c r="F80" s="1" t="n">
        <v>0.02068162</v>
      </c>
      <c r="G80" s="0" t="s">
        <v>153</v>
      </c>
      <c r="I80" s="0" t="s">
        <v>172</v>
      </c>
    </row>
    <row r="81" customFormat="false" ht="12.6" hidden="false" customHeight="false" outlineLevel="0" collapsed="false">
      <c r="A81" s="0" t="s">
        <v>173</v>
      </c>
      <c r="B81" s="0" t="n">
        <v>-0.586830461</v>
      </c>
      <c r="C81" s="0" t="n">
        <f aca="false">2^B81</f>
        <v>0.665804044302775</v>
      </c>
      <c r="D81" s="1" t="n">
        <f aca="false">IF(C81&gt;1,C81,-1/C81)</f>
        <v>-1.50194341496858</v>
      </c>
      <c r="E81" s="0" t="n">
        <v>0.001773981</v>
      </c>
      <c r="F81" s="1" t="n">
        <v>0.037872431</v>
      </c>
      <c r="G81" s="0" t="s">
        <v>153</v>
      </c>
      <c r="I81" s="0" t="s">
        <v>174</v>
      </c>
    </row>
    <row r="82" customFormat="false" ht="12.6" hidden="false" customHeight="false" outlineLevel="0" collapsed="false">
      <c r="A82" s="0" t="s">
        <v>175</v>
      </c>
      <c r="B82" s="0" t="n">
        <v>-0.582441623</v>
      </c>
      <c r="C82" s="0" t="n">
        <f aca="false">2^B82</f>
        <v>0.667832577847863</v>
      </c>
      <c r="D82" s="1" t="n">
        <f aca="false">IF(C82&gt;1,C82,-1/C82)</f>
        <v>-1.49738127963534</v>
      </c>
      <c r="E82" s="0" t="n">
        <v>0.002077659</v>
      </c>
      <c r="F82" s="1" t="n">
        <v>0.040067396</v>
      </c>
      <c r="G82" s="0" t="s">
        <v>153</v>
      </c>
      <c r="I82" s="0" t="s">
        <v>176</v>
      </c>
    </row>
    <row r="83" customFormat="false" ht="12.6" hidden="false" customHeight="false" outlineLevel="0" collapsed="false">
      <c r="A83" s="0" t="s">
        <v>177</v>
      </c>
      <c r="B83" s="0" t="n">
        <v>-0.566129894</v>
      </c>
      <c r="C83" s="0" t="n">
        <f aca="false">2^B83</f>
        <v>0.675426227084042</v>
      </c>
      <c r="D83" s="1" t="n">
        <f aca="false">IF(C83&gt;1,C83,-1/C83)</f>
        <v>-1.48054659398882</v>
      </c>
      <c r="E83" s="0" t="n">
        <v>0.00381296</v>
      </c>
      <c r="F83" s="1" t="n">
        <v>0.053227895</v>
      </c>
      <c r="G83" s="0" t="s">
        <v>153</v>
      </c>
      <c r="I83" s="0" t="s">
        <v>178</v>
      </c>
    </row>
    <row r="84" customFormat="false" ht="12.6" hidden="false" customHeight="false" outlineLevel="0" collapsed="false">
      <c r="A84" s="0" t="s">
        <v>179</v>
      </c>
      <c r="B84" s="0" t="n">
        <v>-0.562299667</v>
      </c>
      <c r="C84" s="0" t="n">
        <f aca="false">2^B84</f>
        <v>0.677221806131693</v>
      </c>
      <c r="D84" s="1" t="n">
        <f aca="false">IF(C84&gt;1,C84,-1/C84)</f>
        <v>-1.47662108772313</v>
      </c>
      <c r="E84" s="0" t="n">
        <v>0.001731526</v>
      </c>
      <c r="F84" s="1" t="n">
        <v>0.037127966</v>
      </c>
      <c r="G84" s="0" t="s">
        <v>153</v>
      </c>
      <c r="I84" s="0" t="s">
        <v>180</v>
      </c>
    </row>
    <row r="85" customFormat="false" ht="12.6" hidden="false" customHeight="false" outlineLevel="0" collapsed="false">
      <c r="A85" s="0" t="s">
        <v>181</v>
      </c>
      <c r="B85" s="0" t="n">
        <v>-0.5403735</v>
      </c>
      <c r="C85" s="0" t="n">
        <f aca="false">2^B85</f>
        <v>0.687592874781322</v>
      </c>
      <c r="D85" s="1" t="n">
        <f aca="false">IF(C85&gt;1,C85,-1/C85)</f>
        <v>-1.45434898568144</v>
      </c>
      <c r="E85" s="0" t="n">
        <v>0.001625066</v>
      </c>
      <c r="F85" s="1" t="n">
        <v>0.036560311</v>
      </c>
      <c r="G85" s="0" t="s">
        <v>153</v>
      </c>
      <c r="I85" s="0" t="s">
        <v>182</v>
      </c>
    </row>
    <row r="86" customFormat="false" ht="12.6" hidden="false" customHeight="false" outlineLevel="0" collapsed="false">
      <c r="A86" s="0" t="s">
        <v>183</v>
      </c>
      <c r="B86" s="0" t="n">
        <v>-0.517223519</v>
      </c>
      <c r="C86" s="0" t="n">
        <f aca="false">2^B86</f>
        <v>0.698715224496216</v>
      </c>
      <c r="D86" s="1" t="n">
        <f aca="false">IF(C86&gt;1,C86,-1/C86)</f>
        <v>-1.43119824062946</v>
      </c>
      <c r="E86" s="0" t="n">
        <v>0.002935572</v>
      </c>
      <c r="F86" s="1" t="n">
        <v>0.047123143</v>
      </c>
      <c r="G86" s="0" t="s">
        <v>153</v>
      </c>
      <c r="I86" s="0" t="s">
        <v>184</v>
      </c>
    </row>
    <row r="87" customFormat="false" ht="12.6" hidden="false" customHeight="false" outlineLevel="0" collapsed="false">
      <c r="A87" s="0" t="s">
        <v>185</v>
      </c>
      <c r="B87" s="0" t="n">
        <v>-0.50875363</v>
      </c>
      <c r="C87" s="0" t="n">
        <f aca="false">2^B87</f>
        <v>0.702829362497514</v>
      </c>
      <c r="D87" s="1" t="n">
        <f aca="false">IF(C87&gt;1,C87,-1/C87)</f>
        <v>-1.42282046448157</v>
      </c>
      <c r="E87" s="0" t="n">
        <v>0.001526536</v>
      </c>
      <c r="F87" s="1" t="n">
        <v>0.035399764</v>
      </c>
      <c r="G87" s="0" t="s">
        <v>153</v>
      </c>
      <c r="I87" s="0" t="s">
        <v>186</v>
      </c>
    </row>
    <row r="88" customFormat="false" ht="12.6" hidden="false" customHeight="false" outlineLevel="0" collapsed="false">
      <c r="A88" s="0" t="s">
        <v>187</v>
      </c>
      <c r="B88" s="0" t="n">
        <v>-0.492980333</v>
      </c>
      <c r="C88" s="0" t="n">
        <f aca="false">2^B88</f>
        <v>0.710555707909313</v>
      </c>
      <c r="D88" s="1" t="n">
        <f aca="false">IF(C88&gt;1,C88,-1/C88)</f>
        <v>-1.40734919003371</v>
      </c>
      <c r="E88" s="0" t="n">
        <v>0.003415289</v>
      </c>
      <c r="F88" s="1" t="n">
        <v>0.050619334</v>
      </c>
      <c r="G88" s="0" t="s">
        <v>153</v>
      </c>
      <c r="I88" s="0" t="s">
        <v>188</v>
      </c>
    </row>
    <row r="89" customFormat="false" ht="12.6" hidden="false" customHeight="false" outlineLevel="0" collapsed="false">
      <c r="A89" s="0" t="s">
        <v>189</v>
      </c>
      <c r="B89" s="0" t="n">
        <v>-0.487219758</v>
      </c>
      <c r="C89" s="0" t="n">
        <f aca="false">2^B89</f>
        <v>0.713398576402123</v>
      </c>
      <c r="D89" s="1" t="n">
        <f aca="false">IF(C89&gt;1,C89,-1/C89)</f>
        <v>-1.40174095250273</v>
      </c>
      <c r="E89" s="0" t="n">
        <v>0.001864446</v>
      </c>
      <c r="F89" s="1" t="n">
        <v>0.038516147</v>
      </c>
      <c r="G89" s="0" t="s">
        <v>153</v>
      </c>
      <c r="I89" s="0" t="s">
        <v>190</v>
      </c>
    </row>
    <row r="90" customFormat="false" ht="12.6" hidden="false" customHeight="false" outlineLevel="0" collapsed="false">
      <c r="A90" s="0" t="s">
        <v>191</v>
      </c>
      <c r="B90" s="0" t="n">
        <v>-0.469672301</v>
      </c>
      <c r="C90" s="0" t="n">
        <f aca="false">2^B90</f>
        <v>0.722128606052449</v>
      </c>
      <c r="D90" s="1" t="n">
        <f aca="false">IF(C90&gt;1,C90,-1/C90)</f>
        <v>-1.38479488503654</v>
      </c>
      <c r="E90" s="0" t="n">
        <v>0.002412906</v>
      </c>
      <c r="F90" s="1" t="n">
        <v>0.043028196</v>
      </c>
      <c r="G90" s="0" t="s">
        <v>153</v>
      </c>
      <c r="I90" s="0" t="s">
        <v>192</v>
      </c>
    </row>
    <row r="91" customFormat="false" ht="12.6" hidden="false" customHeight="false" outlineLevel="0" collapsed="false">
      <c r="A91" s="0" t="s">
        <v>193</v>
      </c>
      <c r="B91" s="0" t="n">
        <v>-0.460861166</v>
      </c>
      <c r="C91" s="0" t="n">
        <f aca="false">2^B91</f>
        <v>0.726552439303421</v>
      </c>
      <c r="D91" s="1" t="n">
        <f aca="false">IF(C91&gt;1,C91,-1/C91)</f>
        <v>-1.37636314449477</v>
      </c>
      <c r="E91" s="0" t="n">
        <v>0.00289736</v>
      </c>
      <c r="F91" s="1" t="n">
        <v>0.046920411</v>
      </c>
      <c r="G91" s="0" t="s">
        <v>153</v>
      </c>
      <c r="I91" s="0" t="s">
        <v>194</v>
      </c>
    </row>
    <row r="92" customFormat="false" ht="12.6" hidden="false" customHeight="false" outlineLevel="0" collapsed="false">
      <c r="A92" s="0" t="s">
        <v>195</v>
      </c>
      <c r="B92" s="0" t="n">
        <v>-0.43565255</v>
      </c>
      <c r="C92" s="0" t="n">
        <f aca="false">2^B92</f>
        <v>0.739359257035202</v>
      </c>
      <c r="D92" s="1" t="n">
        <f aca="false">IF(C92&gt;1,C92,-1/C92)</f>
        <v>-1.35252245844592</v>
      </c>
      <c r="E92" s="0" t="n">
        <v>0.003124883</v>
      </c>
      <c r="F92" s="1" t="n">
        <v>0.048452248</v>
      </c>
      <c r="G92" s="0" t="s">
        <v>153</v>
      </c>
      <c r="I92" s="0" t="s">
        <v>196</v>
      </c>
    </row>
    <row r="93" customFormat="false" ht="12.6" hidden="false" customHeight="false" outlineLevel="0" collapsed="false">
      <c r="A93" s="0" t="s">
        <v>197</v>
      </c>
      <c r="B93" s="0" t="n">
        <v>-0.430092901</v>
      </c>
      <c r="C93" s="0" t="n">
        <f aca="false">2^B93</f>
        <v>0.742213989598864</v>
      </c>
      <c r="D93" s="1" t="n">
        <f aca="false">IF(C93&gt;1,C93,-1/C93)</f>
        <v>-1.34732033350713</v>
      </c>
      <c r="E93" s="0" t="n">
        <v>0.003541988</v>
      </c>
      <c r="F93" s="1" t="n">
        <v>0.051357078</v>
      </c>
      <c r="G93" s="0" t="s">
        <v>153</v>
      </c>
      <c r="I93" s="0" t="s">
        <v>198</v>
      </c>
    </row>
    <row r="94" customFormat="false" ht="12.6" hidden="false" customHeight="false" outlineLevel="0" collapsed="false">
      <c r="A94" s="0" t="s">
        <v>199</v>
      </c>
      <c r="B94" s="0" t="n">
        <v>-0.414639284</v>
      </c>
      <c r="C94" s="0" t="n">
        <f aca="false">2^B94</f>
        <v>0.750207044921481</v>
      </c>
      <c r="D94" s="1" t="n">
        <f aca="false">IF(C94&gt;1,C94,-1/C94)</f>
        <v>-1.33296535505697</v>
      </c>
      <c r="E94" s="0" t="n">
        <v>0.003458609</v>
      </c>
      <c r="F94" s="1" t="n">
        <v>0.050850906</v>
      </c>
      <c r="G94" s="0" t="s">
        <v>153</v>
      </c>
      <c r="I94" s="0" t="s">
        <v>200</v>
      </c>
    </row>
    <row r="95" customFormat="false" ht="12.6" hidden="false" customHeight="false" outlineLevel="0" collapsed="false">
      <c r="A95" s="0" t="s">
        <v>201</v>
      </c>
      <c r="B95" s="0" t="n">
        <v>0.409541839</v>
      </c>
      <c r="C95" s="0" t="n">
        <f aca="false">2^B95</f>
        <v>1.32826392634293</v>
      </c>
      <c r="D95" s="1" t="n">
        <f aca="false">IF(C95&gt;1,C95,-1/C95)</f>
        <v>1.32826392634293</v>
      </c>
      <c r="E95" s="0" t="n">
        <v>0.00372359</v>
      </c>
      <c r="F95" s="1" t="n">
        <v>0.052487606</v>
      </c>
      <c r="G95" s="0" t="s">
        <v>153</v>
      </c>
      <c r="I95" s="0" t="s">
        <v>202</v>
      </c>
    </row>
    <row r="96" customFormat="false" ht="12.6" hidden="false" customHeight="false" outlineLevel="0" collapsed="false">
      <c r="A96" s="0" t="s">
        <v>203</v>
      </c>
      <c r="B96" s="0" t="n">
        <v>0.423066204</v>
      </c>
      <c r="C96" s="0" t="n">
        <f aca="false">2^B96</f>
        <v>1.34077411710756</v>
      </c>
      <c r="D96" s="1" t="n">
        <f aca="false">IF(C96&gt;1,C96,-1/C96)</f>
        <v>1.34077411710756</v>
      </c>
      <c r="E96" s="0" t="n">
        <v>0.003599817</v>
      </c>
      <c r="F96" s="1" t="n">
        <v>0.051719611</v>
      </c>
      <c r="G96" s="0" t="s">
        <v>153</v>
      </c>
      <c r="I96" s="0" t="s">
        <v>204</v>
      </c>
    </row>
    <row r="97" customFormat="false" ht="12.6" hidden="false" customHeight="false" outlineLevel="0" collapsed="false">
      <c r="A97" s="0" t="s">
        <v>205</v>
      </c>
      <c r="B97" s="0" t="n">
        <v>0.444301843</v>
      </c>
      <c r="C97" s="0" t="n">
        <f aca="false">2^B97</f>
        <v>1.36065550118181</v>
      </c>
      <c r="D97" s="1" t="n">
        <f aca="false">IF(C97&gt;1,C97,-1/C97)</f>
        <v>1.36065550118181</v>
      </c>
      <c r="E97" s="0" t="n">
        <v>0.002704267</v>
      </c>
      <c r="F97" s="1" t="n">
        <v>0.045791376</v>
      </c>
      <c r="G97" s="0" t="s">
        <v>153</v>
      </c>
      <c r="I97" s="0" t="s">
        <v>206</v>
      </c>
    </row>
    <row r="98" customFormat="false" ht="12.6" hidden="false" customHeight="false" outlineLevel="0" collapsed="false">
      <c r="A98" s="0" t="s">
        <v>207</v>
      </c>
      <c r="B98" s="0" t="n">
        <v>0.479291788</v>
      </c>
      <c r="C98" s="0" t="n">
        <f aca="false">2^B98</f>
        <v>1.39405916147146</v>
      </c>
      <c r="D98" s="1" t="n">
        <f aca="false">IF(C98&gt;1,C98,-1/C98)</f>
        <v>1.39405916147146</v>
      </c>
      <c r="E98" s="0" t="n">
        <v>0.002162195</v>
      </c>
      <c r="F98" s="1" t="n">
        <v>0.040925675</v>
      </c>
      <c r="G98" s="0" t="s">
        <v>153</v>
      </c>
      <c r="I98" s="0" t="s">
        <v>208</v>
      </c>
    </row>
    <row r="99" customFormat="false" ht="12.6" hidden="false" customHeight="false" outlineLevel="0" collapsed="false">
      <c r="A99" s="0" t="s">
        <v>209</v>
      </c>
      <c r="B99" s="0" t="n">
        <v>0.481445259</v>
      </c>
      <c r="C99" s="0" t="n">
        <f aca="false">2^B99</f>
        <v>1.39614158884317</v>
      </c>
      <c r="D99" s="1" t="n">
        <f aca="false">IF(C99&gt;1,C99,-1/C99)</f>
        <v>1.39614158884317</v>
      </c>
      <c r="E99" s="0" t="n">
        <v>0.002459226</v>
      </c>
      <c r="F99" s="1" t="n">
        <v>0.043414802</v>
      </c>
      <c r="G99" s="0" t="s">
        <v>153</v>
      </c>
      <c r="I99" s="0" t="s">
        <v>210</v>
      </c>
    </row>
    <row r="100" customFormat="false" ht="12.6" hidden="false" customHeight="false" outlineLevel="0" collapsed="false">
      <c r="A100" s="0" t="s">
        <v>211</v>
      </c>
      <c r="B100" s="0" t="n">
        <v>0.512175261</v>
      </c>
      <c r="C100" s="0" t="n">
        <f aca="false">2^B100</f>
        <v>1.42619896386984</v>
      </c>
      <c r="D100" s="1" t="n">
        <f aca="false">IF(C100&gt;1,C100,-1/C100)</f>
        <v>1.42619896386984</v>
      </c>
      <c r="E100" s="0" t="n">
        <v>0.002696025</v>
      </c>
      <c r="F100" s="1" t="n">
        <v>0.045756947</v>
      </c>
      <c r="G100" s="0" t="s">
        <v>153</v>
      </c>
      <c r="I100" s="0" t="s">
        <v>212</v>
      </c>
    </row>
    <row r="101" customFormat="false" ht="12.6" hidden="false" customHeight="false" outlineLevel="0" collapsed="false">
      <c r="A101" s="0" t="s">
        <v>213</v>
      </c>
      <c r="B101" s="0" t="n">
        <v>0.528634651</v>
      </c>
      <c r="C101" s="0" t="n">
        <f aca="false">2^B101</f>
        <v>1.44256332495717</v>
      </c>
      <c r="D101" s="1" t="n">
        <f aca="false">IF(C101&gt;1,C101,-1/C101)</f>
        <v>1.44256332495717</v>
      </c>
      <c r="E101" s="0" t="n">
        <v>0.003387085</v>
      </c>
      <c r="F101" s="1" t="n">
        <v>0.050404761</v>
      </c>
      <c r="G101" s="0" t="s">
        <v>153</v>
      </c>
      <c r="I101" s="0" t="s">
        <v>214</v>
      </c>
    </row>
    <row r="102" customFormat="false" ht="12.6" hidden="false" customHeight="false" outlineLevel="0" collapsed="false">
      <c r="A102" s="0" t="s">
        <v>215</v>
      </c>
      <c r="B102" s="0" t="n">
        <v>0.540297836</v>
      </c>
      <c r="C102" s="0" t="n">
        <f aca="false">2^B102</f>
        <v>1.45427271247543</v>
      </c>
      <c r="D102" s="1" t="n">
        <f aca="false">IF(C102&gt;1,C102,-1/C102)</f>
        <v>1.45427271247543</v>
      </c>
      <c r="E102" s="0" t="n">
        <v>0.003151285</v>
      </c>
      <c r="F102" s="1" t="n">
        <v>0.048622311</v>
      </c>
      <c r="G102" s="0" t="s">
        <v>153</v>
      </c>
      <c r="I102" s="0" t="s">
        <v>216</v>
      </c>
    </row>
    <row r="103" customFormat="false" ht="12.6" hidden="false" customHeight="false" outlineLevel="0" collapsed="false">
      <c r="A103" s="0" t="s">
        <v>217</v>
      </c>
      <c r="B103" s="0" t="n">
        <v>0.562467721</v>
      </c>
      <c r="C103" s="0" t="n">
        <f aca="false">2^B103</f>
        <v>1.47679310365646</v>
      </c>
      <c r="D103" s="1" t="n">
        <f aca="false">IF(C103&gt;1,C103,-1/C103)</f>
        <v>1.47679310365646</v>
      </c>
      <c r="E103" s="0" t="n">
        <v>0.000650197</v>
      </c>
      <c r="F103" s="1" t="n">
        <v>0.025428929</v>
      </c>
      <c r="G103" s="0" t="s">
        <v>153</v>
      </c>
      <c r="I103" s="0" t="s">
        <v>218</v>
      </c>
    </row>
    <row r="104" customFormat="false" ht="12.6" hidden="false" customHeight="false" outlineLevel="0" collapsed="false">
      <c r="A104" s="0" t="s">
        <v>219</v>
      </c>
      <c r="B104" s="0" t="n">
        <v>0.570554547</v>
      </c>
      <c r="C104" s="0" t="n">
        <f aca="false">2^B104</f>
        <v>1.48509430547508</v>
      </c>
      <c r="D104" s="1" t="n">
        <f aca="false">IF(C104&gt;1,C104,-1/C104)</f>
        <v>1.48509430547508</v>
      </c>
      <c r="E104" s="0" t="n">
        <v>0.001245302</v>
      </c>
      <c r="F104" s="1" t="n">
        <v>0.032897463</v>
      </c>
      <c r="G104" s="0" t="s">
        <v>153</v>
      </c>
      <c r="I104" s="0" t="s">
        <v>220</v>
      </c>
    </row>
    <row r="105" customFormat="false" ht="12.6" hidden="false" customHeight="false" outlineLevel="0" collapsed="false">
      <c r="A105" s="0" t="s">
        <v>221</v>
      </c>
      <c r="B105" s="0" t="n">
        <v>0.574694306</v>
      </c>
      <c r="C105" s="0" t="n">
        <f aca="false">2^B105</f>
        <v>1.4893618474126</v>
      </c>
      <c r="D105" s="1" t="n">
        <f aca="false">IF(C105&gt;1,C105,-1/C105)</f>
        <v>1.4893618474126</v>
      </c>
      <c r="E105" s="0" t="n">
        <v>0.002388638</v>
      </c>
      <c r="F105" s="1" t="n">
        <v>0.042837984</v>
      </c>
      <c r="G105" s="0" t="s">
        <v>153</v>
      </c>
      <c r="I105" s="0" t="s">
        <v>222</v>
      </c>
    </row>
    <row r="106" customFormat="false" ht="12.6" hidden="false" customHeight="false" outlineLevel="0" collapsed="false">
      <c r="A106" s="0" t="s">
        <v>223</v>
      </c>
      <c r="B106" s="0" t="n">
        <v>0.585313348</v>
      </c>
      <c r="C106" s="0" t="n">
        <f aca="false">2^B106</f>
        <v>1.5003648275624</v>
      </c>
      <c r="D106" s="1" t="n">
        <f aca="false">IF(C106&gt;1,C106,-1/C106)</f>
        <v>1.5003648275624</v>
      </c>
      <c r="E106" s="0" t="n">
        <v>0.000790644</v>
      </c>
      <c r="F106" s="1" t="n">
        <v>0.027802806</v>
      </c>
      <c r="G106" s="0" t="s">
        <v>153</v>
      </c>
      <c r="I106" s="0" t="s">
        <v>224</v>
      </c>
    </row>
    <row r="107" customFormat="false" ht="12.6" hidden="false" customHeight="false" outlineLevel="0" collapsed="false">
      <c r="A107" s="0" t="s">
        <v>225</v>
      </c>
      <c r="B107" s="0" t="n">
        <v>0.608817973</v>
      </c>
      <c r="C107" s="0" t="n">
        <f aca="false">2^B107</f>
        <v>1.52500922841261</v>
      </c>
      <c r="D107" s="1" t="n">
        <f aca="false">IF(C107&gt;1,C107,-1/C107)</f>
        <v>1.52500922841261</v>
      </c>
      <c r="E107" s="0" t="n">
        <v>0.000666352</v>
      </c>
      <c r="F107" s="1" t="n">
        <v>0.025824235</v>
      </c>
      <c r="G107" s="0" t="s">
        <v>153</v>
      </c>
      <c r="I107" s="0" t="s">
        <v>226</v>
      </c>
    </row>
    <row r="108" customFormat="false" ht="12.6" hidden="false" customHeight="false" outlineLevel="0" collapsed="false">
      <c r="A108" s="0" t="s">
        <v>227</v>
      </c>
      <c r="B108" s="0" t="n">
        <v>0.620087865</v>
      </c>
      <c r="C108" s="0" t="n">
        <f aca="false">2^B108</f>
        <v>1.53696878502697</v>
      </c>
      <c r="D108" s="1" t="n">
        <f aca="false">IF(C108&gt;1,C108,-1/C108)</f>
        <v>1.53696878502697</v>
      </c>
      <c r="E108" s="0" t="n">
        <v>0.000535102</v>
      </c>
      <c r="F108" s="1" t="n">
        <v>0.023461438</v>
      </c>
      <c r="G108" s="0" t="s">
        <v>153</v>
      </c>
      <c r="I108" s="0" t="s">
        <v>228</v>
      </c>
    </row>
    <row r="109" customFormat="false" ht="12.6" hidden="false" customHeight="false" outlineLevel="0" collapsed="false">
      <c r="A109" s="0" t="s">
        <v>229</v>
      </c>
      <c r="B109" s="0" t="n">
        <v>0.625206349</v>
      </c>
      <c r="C109" s="0" t="n">
        <f aca="false">2^B109</f>
        <v>1.542431423949</v>
      </c>
      <c r="D109" s="1" t="n">
        <f aca="false">IF(C109&gt;1,C109,-1/C109)</f>
        <v>1.542431423949</v>
      </c>
      <c r="E109" s="0" t="n">
        <v>0.001483723</v>
      </c>
      <c r="F109" s="1" t="n">
        <v>0.03506688</v>
      </c>
      <c r="G109" s="0" t="s">
        <v>153</v>
      </c>
      <c r="I109" s="0" t="s">
        <v>230</v>
      </c>
    </row>
    <row r="110" customFormat="false" ht="12.6" hidden="false" customHeight="false" outlineLevel="0" collapsed="false">
      <c r="A110" s="0" t="s">
        <v>231</v>
      </c>
      <c r="B110" s="0" t="n">
        <v>0.636717352</v>
      </c>
      <c r="C110" s="0" t="n">
        <f aca="false">2^B110</f>
        <v>1.55478743315662</v>
      </c>
      <c r="D110" s="1" t="n">
        <f aca="false">IF(C110&gt;1,C110,-1/C110)</f>
        <v>1.55478743315662</v>
      </c>
      <c r="E110" s="0" t="n">
        <v>0.001323344</v>
      </c>
      <c r="F110" s="1" t="n">
        <v>0.034152838</v>
      </c>
      <c r="G110" s="0" t="s">
        <v>153</v>
      </c>
      <c r="I110" s="0" t="s">
        <v>232</v>
      </c>
    </row>
    <row r="111" customFormat="false" ht="12.6" hidden="false" customHeight="false" outlineLevel="0" collapsed="false">
      <c r="A111" s="0" t="s">
        <v>233</v>
      </c>
      <c r="B111" s="0" t="n">
        <v>0.655739696</v>
      </c>
      <c r="C111" s="0" t="n">
        <f aca="false">2^B111</f>
        <v>1.57542349439352</v>
      </c>
      <c r="D111" s="1" t="n">
        <f aca="false">IF(C111&gt;1,C111,-1/C111)</f>
        <v>1.57542349439352</v>
      </c>
      <c r="E111" s="0" t="n">
        <v>0.000375963</v>
      </c>
      <c r="F111" s="1" t="n">
        <v>0.020007761</v>
      </c>
      <c r="G111" s="0" t="s">
        <v>153</v>
      </c>
      <c r="I111" s="0" t="s">
        <v>234</v>
      </c>
    </row>
    <row r="112" customFormat="false" ht="12.6" hidden="false" customHeight="false" outlineLevel="0" collapsed="false">
      <c r="A112" s="0" t="s">
        <v>235</v>
      </c>
      <c r="B112" s="0" t="n">
        <v>0.694219376</v>
      </c>
      <c r="C112" s="0" t="n">
        <f aca="false">2^B112</f>
        <v>1.61800871219006</v>
      </c>
      <c r="D112" s="1" t="n">
        <f aca="false">IF(C112&gt;1,C112,-1/C112)</f>
        <v>1.61800871219006</v>
      </c>
      <c r="E112" s="0" t="n">
        <v>0.001004714</v>
      </c>
      <c r="F112" s="1" t="n">
        <v>0.03027768</v>
      </c>
      <c r="G112" s="0" t="s">
        <v>153</v>
      </c>
      <c r="I112" s="0" t="s">
        <v>236</v>
      </c>
    </row>
    <row r="113" customFormat="false" ht="12.6" hidden="false" customHeight="false" outlineLevel="0" collapsed="false">
      <c r="A113" s="0" t="s">
        <v>237</v>
      </c>
      <c r="B113" s="0" t="n">
        <v>0.69939765</v>
      </c>
      <c r="C113" s="0" t="n">
        <f aca="false">2^B113</f>
        <v>1.62382667558583</v>
      </c>
      <c r="D113" s="1" t="n">
        <f aca="false">IF(C113&gt;1,C113,-1/C113)</f>
        <v>1.62382667558583</v>
      </c>
      <c r="E113" s="0" t="n">
        <v>0.000229381</v>
      </c>
      <c r="F113" s="1" t="n">
        <v>0.01645445</v>
      </c>
      <c r="G113" s="0" t="s">
        <v>153</v>
      </c>
      <c r="I113" s="0" t="s">
        <v>238</v>
      </c>
    </row>
    <row r="114" customFormat="false" ht="12.6" hidden="false" customHeight="false" outlineLevel="0" collapsed="false">
      <c r="A114" s="0" t="s">
        <v>239</v>
      </c>
      <c r="B114" s="0" t="n">
        <v>0.70579796</v>
      </c>
      <c r="C114" s="0" t="n">
        <f aca="false">2^B114</f>
        <v>1.63104655328629</v>
      </c>
      <c r="D114" s="1" t="n">
        <f aca="false">IF(C114&gt;1,C114,-1/C114)</f>
        <v>1.63104655328629</v>
      </c>
      <c r="E114" s="0" t="n">
        <v>0.000182654</v>
      </c>
      <c r="F114" s="1" t="n">
        <v>0.016262134</v>
      </c>
      <c r="G114" s="0" t="s">
        <v>153</v>
      </c>
      <c r="I114" s="0" t="s">
        <v>240</v>
      </c>
    </row>
    <row r="115" customFormat="false" ht="12.6" hidden="false" customHeight="false" outlineLevel="0" collapsed="false">
      <c r="A115" s="0" t="s">
        <v>241</v>
      </c>
      <c r="B115" s="0" t="n">
        <v>0.725814773</v>
      </c>
      <c r="C115" s="0" t="n">
        <f aca="false">2^B115</f>
        <v>1.65383438816454</v>
      </c>
      <c r="D115" s="1" t="n">
        <f aca="false">IF(C115&gt;1,C115,-1/C115)</f>
        <v>1.65383438816454</v>
      </c>
      <c r="E115" s="0" t="n">
        <v>0.000788911</v>
      </c>
      <c r="F115" s="1" t="n">
        <v>0.027802806</v>
      </c>
      <c r="G115" s="0" t="s">
        <v>153</v>
      </c>
      <c r="I115" s="0" t="s">
        <v>242</v>
      </c>
    </row>
    <row r="116" customFormat="false" ht="12.6" hidden="false" customHeight="false" outlineLevel="0" collapsed="false">
      <c r="A116" s="0" t="s">
        <v>243</v>
      </c>
      <c r="B116" s="0" t="n">
        <v>0.727376497</v>
      </c>
      <c r="C116" s="0" t="n">
        <f aca="false">2^B116</f>
        <v>1.65562564082124</v>
      </c>
      <c r="D116" s="1" t="n">
        <f aca="false">IF(C116&gt;1,C116,-1/C116)</f>
        <v>1.65562564082124</v>
      </c>
      <c r="E116" s="0" t="n">
        <v>0.001109965</v>
      </c>
      <c r="F116" s="1" t="n">
        <v>0.031565869</v>
      </c>
      <c r="G116" s="0" t="s">
        <v>153</v>
      </c>
      <c r="I116" s="0" t="s">
        <v>244</v>
      </c>
    </row>
    <row r="117" customFormat="false" ht="12.6" hidden="false" customHeight="false" outlineLevel="0" collapsed="false">
      <c r="A117" s="0" t="s">
        <v>245</v>
      </c>
      <c r="B117" s="0" t="n">
        <v>0.763346638</v>
      </c>
      <c r="C117" s="0" t="n">
        <f aca="false">2^B117</f>
        <v>1.69742359634295</v>
      </c>
      <c r="D117" s="1" t="n">
        <f aca="false">IF(C117&gt;1,C117,-1/C117)</f>
        <v>1.69742359634295</v>
      </c>
      <c r="E117" s="0" t="n">
        <v>0.000594166</v>
      </c>
      <c r="F117" s="1" t="n">
        <v>0.024646321</v>
      </c>
      <c r="G117" s="0" t="s">
        <v>153</v>
      </c>
      <c r="I117" s="0" t="s">
        <v>246</v>
      </c>
    </row>
    <row r="118" customFormat="false" ht="12.6" hidden="false" customHeight="false" outlineLevel="0" collapsed="false">
      <c r="A118" s="0" t="s">
        <v>247</v>
      </c>
      <c r="B118" s="0" t="n">
        <v>0.782519996</v>
      </c>
      <c r="C118" s="0" t="n">
        <f aca="false">2^B118</f>
        <v>1.72013285472083</v>
      </c>
      <c r="D118" s="1" t="n">
        <f aca="false">IF(C118&gt;1,C118,-1/C118)</f>
        <v>1.72013285472083</v>
      </c>
      <c r="E118" s="0" t="n">
        <v>0.001716949</v>
      </c>
      <c r="F118" s="1" t="n">
        <v>0.037111833</v>
      </c>
      <c r="G118" s="0" t="s">
        <v>153</v>
      </c>
      <c r="I118" s="0" t="s">
        <v>248</v>
      </c>
    </row>
    <row r="119" customFormat="false" ht="12.6" hidden="false" customHeight="false" outlineLevel="0" collapsed="false">
      <c r="A119" s="0" t="s">
        <v>249</v>
      </c>
      <c r="B119" s="0" t="n">
        <v>0.817455939</v>
      </c>
      <c r="C119" s="0" t="n">
        <f aca="false">2^B119</f>
        <v>1.76229560352808</v>
      </c>
      <c r="D119" s="1" t="n">
        <f aca="false">IF(C119&gt;1,C119,-1/C119)</f>
        <v>1.76229560352808</v>
      </c>
      <c r="E119" s="0" t="n">
        <v>0.000485633</v>
      </c>
      <c r="F119" s="1" t="n">
        <v>0.022384012</v>
      </c>
      <c r="G119" s="0" t="s">
        <v>153</v>
      </c>
      <c r="I119" s="0" t="s">
        <v>250</v>
      </c>
    </row>
    <row r="120" customFormat="false" ht="12.6" hidden="false" customHeight="false" outlineLevel="0" collapsed="false">
      <c r="A120" s="0" t="s">
        <v>251</v>
      </c>
      <c r="B120" s="0" t="n">
        <v>0.850798498</v>
      </c>
      <c r="C120" s="0" t="n">
        <f aca="false">2^B120</f>
        <v>1.80349884350939</v>
      </c>
      <c r="D120" s="1" t="n">
        <f aca="false">IF(C120&gt;1,C120,-1/C120)</f>
        <v>1.80349884350939</v>
      </c>
      <c r="E120" s="0" t="n">
        <v>0.000130068</v>
      </c>
      <c r="F120" s="1" t="n">
        <v>0.015148844</v>
      </c>
      <c r="G120" s="0" t="s">
        <v>153</v>
      </c>
      <c r="I120" s="0" t="s">
        <v>252</v>
      </c>
    </row>
    <row r="121" customFormat="false" ht="12.6" hidden="false" customHeight="false" outlineLevel="0" collapsed="false">
      <c r="A121" s="0" t="s">
        <v>253</v>
      </c>
      <c r="B121" s="0" t="n">
        <v>0.863329809</v>
      </c>
      <c r="C121" s="0" t="n">
        <f aca="false">2^B121</f>
        <v>1.81923234382171</v>
      </c>
      <c r="D121" s="1" t="n">
        <f aca="false">IF(C121&gt;1,C121,-1/C121)</f>
        <v>1.81923234382171</v>
      </c>
      <c r="E121" s="4" t="n">
        <v>4.3E-005</v>
      </c>
      <c r="F121" s="1" t="n">
        <v>0.015148844</v>
      </c>
      <c r="G121" s="0" t="s">
        <v>153</v>
      </c>
      <c r="I121" s="0" t="s">
        <v>254</v>
      </c>
    </row>
    <row r="122" customFormat="false" ht="12.6" hidden="false" customHeight="false" outlineLevel="0" collapsed="false">
      <c r="A122" s="0" t="s">
        <v>255</v>
      </c>
      <c r="B122" s="0" t="n">
        <v>0.893649509</v>
      </c>
      <c r="C122" s="0" t="n">
        <f aca="false">2^B122</f>
        <v>1.8578699393137</v>
      </c>
      <c r="D122" s="1" t="n">
        <f aca="false">IF(C122&gt;1,C122,-1/C122)</f>
        <v>1.8578699393137</v>
      </c>
      <c r="E122" s="0" t="n">
        <v>0.000100206</v>
      </c>
      <c r="F122" s="1" t="n">
        <v>0.015148844</v>
      </c>
      <c r="G122" s="0" t="s">
        <v>153</v>
      </c>
      <c r="I122" s="0" t="s">
        <v>256</v>
      </c>
    </row>
    <row r="123" customFormat="false" ht="12.6" hidden="false" customHeight="false" outlineLevel="0" collapsed="false">
      <c r="A123" s="0" t="s">
        <v>257</v>
      </c>
      <c r="B123" s="0" t="n">
        <v>0.93658702</v>
      </c>
      <c r="C123" s="0" t="n">
        <f aca="false">2^B123</f>
        <v>1.91399494557534</v>
      </c>
      <c r="D123" s="1" t="n">
        <f aca="false">IF(C123&gt;1,C123,-1/C123)</f>
        <v>1.91399494557534</v>
      </c>
      <c r="E123" s="0" t="n">
        <v>0.000226711</v>
      </c>
      <c r="F123" s="1" t="n">
        <v>0.01645445</v>
      </c>
      <c r="G123" s="0" t="s">
        <v>153</v>
      </c>
      <c r="I123" s="0" t="s">
        <v>258</v>
      </c>
    </row>
    <row r="124" customFormat="false" ht="12.6" hidden="false" customHeight="false" outlineLevel="0" collapsed="false">
      <c r="A124" s="0" t="s">
        <v>259</v>
      </c>
      <c r="B124" s="0" t="n">
        <v>0.938456279</v>
      </c>
      <c r="C124" s="0" t="n">
        <f aca="false">2^B124</f>
        <v>1.91647646174742</v>
      </c>
      <c r="D124" s="1" t="n">
        <f aca="false">IF(C124&gt;1,C124,-1/C124)</f>
        <v>1.91647646174742</v>
      </c>
      <c r="E124" s="0" t="n">
        <v>0.000625618</v>
      </c>
      <c r="F124" s="1" t="n">
        <v>0.025375671</v>
      </c>
      <c r="G124" s="0" t="s">
        <v>153</v>
      </c>
      <c r="I124" s="0" t="s">
        <v>260</v>
      </c>
    </row>
    <row r="125" customFormat="false" ht="12.6" hidden="false" customHeight="false" outlineLevel="0" collapsed="false">
      <c r="A125" s="0" t="s">
        <v>261</v>
      </c>
      <c r="B125" s="0" t="n">
        <v>1.008309093</v>
      </c>
      <c r="C125" s="0" t="n">
        <f aca="false">2^B125</f>
        <v>2.01155208351487</v>
      </c>
      <c r="D125" s="1" t="n">
        <f aca="false">IF(C125&gt;1,C125,-1/C125)</f>
        <v>2.01155208351487</v>
      </c>
      <c r="E125" s="0" t="n">
        <v>0.001075856</v>
      </c>
      <c r="F125" s="1" t="n">
        <v>0.031157408</v>
      </c>
      <c r="G125" s="0" t="s">
        <v>153</v>
      </c>
      <c r="I125" s="0" t="s">
        <v>262</v>
      </c>
    </row>
    <row r="126" customFormat="false" ht="12.6" hidden="false" customHeight="false" outlineLevel="0" collapsed="false">
      <c r="A126" s="0" t="s">
        <v>263</v>
      </c>
      <c r="B126" s="0" t="n">
        <v>1.01449143</v>
      </c>
      <c r="C126" s="0" t="n">
        <f aca="false">2^B126</f>
        <v>2.0201906222408</v>
      </c>
      <c r="D126" s="1" t="n">
        <f aca="false">IF(C126&gt;1,C126,-1/C126)</f>
        <v>2.0201906222408</v>
      </c>
      <c r="E126" s="0" t="n">
        <v>0.000236395</v>
      </c>
      <c r="F126" s="1" t="n">
        <v>0.016581196</v>
      </c>
      <c r="G126" s="0" t="s">
        <v>153</v>
      </c>
      <c r="I126" s="0" t="s">
        <v>264</v>
      </c>
    </row>
    <row r="127" customFormat="false" ht="12.6" hidden="false" customHeight="false" outlineLevel="0" collapsed="false">
      <c r="A127" s="0" t="s">
        <v>265</v>
      </c>
      <c r="B127" s="0" t="n">
        <v>1.087025568</v>
      </c>
      <c r="C127" s="0" t="n">
        <f aca="false">2^B127</f>
        <v>2.12435602131691</v>
      </c>
      <c r="D127" s="1" t="n">
        <f aca="false">IF(C127&gt;1,C127,-1/C127)</f>
        <v>2.12435602131691</v>
      </c>
      <c r="E127" s="4" t="n">
        <v>2.16E-005</v>
      </c>
      <c r="F127" s="1" t="n">
        <v>0.015148844</v>
      </c>
      <c r="G127" s="0" t="s">
        <v>153</v>
      </c>
      <c r="I127" s="0" t="s">
        <v>266</v>
      </c>
    </row>
    <row r="128" customFormat="false" ht="12.6" hidden="false" customHeight="false" outlineLevel="0" collapsed="false">
      <c r="A128" s="0" t="s">
        <v>267</v>
      </c>
      <c r="B128" s="0" t="n">
        <v>1.095811836</v>
      </c>
      <c r="C128" s="0" t="n">
        <f aca="false">2^B128</f>
        <v>2.13733320181984</v>
      </c>
      <c r="D128" s="1" t="n">
        <f aca="false">IF(C128&gt;1,C128,-1/C128)</f>
        <v>2.13733320181984</v>
      </c>
      <c r="E128" s="0" t="n">
        <v>0.000256593</v>
      </c>
      <c r="F128" s="1" t="n">
        <v>0.017034587</v>
      </c>
      <c r="G128" s="0" t="s">
        <v>153</v>
      </c>
      <c r="I128" s="0" t="s">
        <v>268</v>
      </c>
    </row>
    <row r="129" customFormat="false" ht="12.6" hidden="false" customHeight="false" outlineLevel="0" collapsed="false">
      <c r="A129" s="0" t="s">
        <v>269</v>
      </c>
      <c r="B129" s="0" t="n">
        <v>1.146525726</v>
      </c>
      <c r="C129" s="0" t="n">
        <f aca="false">2^B129</f>
        <v>2.21380128056625</v>
      </c>
      <c r="D129" s="1" t="n">
        <f aca="false">IF(C129&gt;1,C129,-1/C129)</f>
        <v>2.21380128056625</v>
      </c>
      <c r="E129" s="4" t="n">
        <v>4.37E-005</v>
      </c>
      <c r="F129" s="1" t="n">
        <v>0.015148844</v>
      </c>
      <c r="G129" s="0" t="s">
        <v>153</v>
      </c>
      <c r="I129" s="0" t="s">
        <v>270</v>
      </c>
    </row>
    <row r="130" customFormat="false" ht="12.6" hidden="false" customHeight="false" outlineLevel="0" collapsed="false">
      <c r="A130" s="0" t="s">
        <v>271</v>
      </c>
      <c r="B130" s="0" t="n">
        <v>1.235899362</v>
      </c>
      <c r="C130" s="0" t="n">
        <f aca="false">2^B130</f>
        <v>2.35528127623069</v>
      </c>
      <c r="D130" s="1" t="n">
        <f aca="false">IF(C130&gt;1,C130,-1/C130)</f>
        <v>2.35528127623069</v>
      </c>
      <c r="E130" s="0" t="n">
        <v>0.000334704</v>
      </c>
      <c r="F130" s="1" t="n">
        <v>0.01898592</v>
      </c>
      <c r="G130" s="0" t="s">
        <v>153</v>
      </c>
      <c r="I130" s="0" t="s">
        <v>272</v>
      </c>
    </row>
    <row r="131" customFormat="false" ht="12.6" hidden="false" customHeight="false" outlineLevel="0" collapsed="false">
      <c r="A131" s="0" t="s">
        <v>273</v>
      </c>
      <c r="B131" s="0" t="n">
        <v>1.253434325</v>
      </c>
      <c r="C131" s="0" t="n">
        <f aca="false">2^B131</f>
        <v>2.38408277198037</v>
      </c>
      <c r="D131" s="1" t="n">
        <f aca="false">IF(C131&gt;1,C131,-1/C131)</f>
        <v>2.38408277198037</v>
      </c>
      <c r="E131" s="4" t="n">
        <v>8.24E-005</v>
      </c>
      <c r="F131" s="1" t="n">
        <v>0.015148844</v>
      </c>
      <c r="G131" s="0" t="s">
        <v>153</v>
      </c>
      <c r="I131" s="0" t="s">
        <v>274</v>
      </c>
    </row>
    <row r="132" customFormat="false" ht="12.6" hidden="false" customHeight="false" outlineLevel="0" collapsed="false">
      <c r="A132" s="0" t="s">
        <v>275</v>
      </c>
      <c r="B132" s="0" t="n">
        <v>1.423203627</v>
      </c>
      <c r="C132" s="0" t="n">
        <f aca="false">2^B132</f>
        <v>2.68180367555513</v>
      </c>
      <c r="D132" s="1" t="n">
        <f aca="false">IF(C132&gt;1,C132,-1/C132)</f>
        <v>2.68180367555513</v>
      </c>
      <c r="E132" s="4" t="n">
        <v>5.97E-005</v>
      </c>
      <c r="F132" s="1" t="n">
        <v>0.015148844</v>
      </c>
      <c r="G132" s="0" t="s">
        <v>153</v>
      </c>
      <c r="I132" s="0" t="s">
        <v>276</v>
      </c>
    </row>
    <row r="133" customFormat="false" ht="12.6" hidden="false" customHeight="false" outlineLevel="0" collapsed="false">
      <c r="A133" s="0" t="s">
        <v>277</v>
      </c>
      <c r="B133" s="0" t="n">
        <v>1.460638987</v>
      </c>
      <c r="C133" s="0" t="n">
        <f aca="false">2^B133</f>
        <v>2.75230239421942</v>
      </c>
      <c r="D133" s="1" t="n">
        <f aca="false">IF(C133&gt;1,C133,-1/C133)</f>
        <v>2.75230239421942</v>
      </c>
      <c r="E133" s="4" t="n">
        <v>1.82E-006</v>
      </c>
      <c r="F133" s="1" t="n">
        <v>0.015148844</v>
      </c>
      <c r="G133" s="0" t="s">
        <v>153</v>
      </c>
      <c r="H133" s="0" t="n">
        <v>63</v>
      </c>
      <c r="I133" s="0" t="s">
        <v>278</v>
      </c>
    </row>
    <row r="134" customFormat="false" ht="12.6" hidden="false" customHeight="false" outlineLevel="0" collapsed="false">
      <c r="A134" s="0" t="s">
        <v>279</v>
      </c>
      <c r="B134" s="0" t="n">
        <v>-1.106474136</v>
      </c>
      <c r="C134" s="0" t="n">
        <f aca="false">2^B134</f>
        <v>0.464427679727798</v>
      </c>
      <c r="D134" s="1" t="n">
        <f aca="false">IF(C134&gt;1,C134,-1/C134)</f>
        <v>-2.15318776991523</v>
      </c>
      <c r="E134" s="4" t="n">
        <v>2.13E-005</v>
      </c>
      <c r="F134" s="1" t="n">
        <v>0.015148844</v>
      </c>
      <c r="G134" s="0" t="s">
        <v>280</v>
      </c>
      <c r="I134" s="0" t="s">
        <v>281</v>
      </c>
    </row>
    <row r="135" customFormat="false" ht="12.6" hidden="false" customHeight="false" outlineLevel="0" collapsed="false">
      <c r="A135" s="0" t="s">
        <v>282</v>
      </c>
      <c r="B135" s="0" t="n">
        <v>-1.061373834</v>
      </c>
      <c r="C135" s="0" t="n">
        <f aca="false">2^B135</f>
        <v>0.479175538242448</v>
      </c>
      <c r="D135" s="1" t="n">
        <f aca="false">IF(C135&gt;1,C135,-1/C135)</f>
        <v>-2.08691788330403</v>
      </c>
      <c r="E135" s="4" t="n">
        <v>3.02E-005</v>
      </c>
      <c r="F135" s="1" t="n">
        <v>0.015148844</v>
      </c>
      <c r="G135" s="0" t="s">
        <v>280</v>
      </c>
      <c r="I135" s="0" t="s">
        <v>283</v>
      </c>
    </row>
    <row r="136" customFormat="false" ht="12.6" hidden="false" customHeight="false" outlineLevel="0" collapsed="false">
      <c r="A136" s="0" t="s">
        <v>284</v>
      </c>
      <c r="B136" s="0" t="n">
        <v>-0.685704018</v>
      </c>
      <c r="C136" s="0" t="n">
        <f aca="false">2^B136</f>
        <v>0.62170236926064</v>
      </c>
      <c r="D136" s="1" t="n">
        <f aca="false">IF(C136&gt;1,C136,-1/C136)</f>
        <v>-1.60848671236246</v>
      </c>
      <c r="E136" s="0" t="n">
        <v>0.000216986</v>
      </c>
      <c r="F136" s="1" t="n">
        <v>0.016344062</v>
      </c>
      <c r="G136" s="0" t="s">
        <v>280</v>
      </c>
      <c r="I136" s="0" t="s">
        <v>285</v>
      </c>
    </row>
    <row r="137" customFormat="false" ht="12.6" hidden="false" customHeight="false" outlineLevel="0" collapsed="false">
      <c r="A137" s="0" t="s">
        <v>286</v>
      </c>
      <c r="B137" s="0" t="n">
        <v>-0.605451659</v>
      </c>
      <c r="C137" s="0" t="n">
        <f aca="false">2^B137</f>
        <v>0.657265580276825</v>
      </c>
      <c r="D137" s="1" t="n">
        <f aca="false">IF(C137&gt;1,C137,-1/C137)</f>
        <v>-1.52145499476608</v>
      </c>
      <c r="E137" s="0" t="n">
        <v>0.002189503</v>
      </c>
      <c r="F137" s="1" t="n">
        <v>0.041050847</v>
      </c>
      <c r="G137" s="0" t="s">
        <v>280</v>
      </c>
      <c r="I137" s="0" t="s">
        <v>287</v>
      </c>
    </row>
    <row r="138" customFormat="false" ht="12.6" hidden="false" customHeight="false" outlineLevel="0" collapsed="false">
      <c r="A138" s="0" t="s">
        <v>288</v>
      </c>
      <c r="B138" s="0" t="n">
        <v>-0.567122513</v>
      </c>
      <c r="C138" s="0" t="n">
        <f aca="false">2^B138</f>
        <v>0.674961672692497</v>
      </c>
      <c r="D138" s="1" t="n">
        <f aca="false">IF(C138&gt;1,C138,-1/C138)</f>
        <v>-1.48156560654902</v>
      </c>
      <c r="E138" s="0" t="n">
        <v>0.003297349</v>
      </c>
      <c r="F138" s="1" t="n">
        <v>0.049724298</v>
      </c>
      <c r="G138" s="0" t="s">
        <v>280</v>
      </c>
      <c r="I138" s="0" t="s">
        <v>289</v>
      </c>
    </row>
    <row r="139" customFormat="false" ht="12.6" hidden="false" customHeight="false" outlineLevel="0" collapsed="false">
      <c r="A139" s="0" t="s">
        <v>290</v>
      </c>
      <c r="B139" s="0" t="n">
        <v>-0.4800853</v>
      </c>
      <c r="C139" s="0" t="n">
        <f aca="false">2^B139</f>
        <v>0.716935233633214</v>
      </c>
      <c r="D139" s="1" t="n">
        <f aca="false">IF(C139&gt;1,C139,-1/C139)</f>
        <v>-1.39482613364153</v>
      </c>
      <c r="E139" s="0" t="n">
        <v>0.002927568</v>
      </c>
      <c r="F139" s="1" t="n">
        <v>0.047046088</v>
      </c>
      <c r="G139" s="0" t="s">
        <v>280</v>
      </c>
      <c r="I139" s="0" t="s">
        <v>291</v>
      </c>
    </row>
    <row r="140" customFormat="false" ht="12.6" hidden="false" customHeight="false" outlineLevel="0" collapsed="false">
      <c r="A140" s="0" t="s">
        <v>292</v>
      </c>
      <c r="B140" s="0" t="n">
        <v>-0.426246305</v>
      </c>
      <c r="C140" s="0" t="n">
        <f aca="false">2^B140</f>
        <v>0.7441955634908</v>
      </c>
      <c r="D140" s="1" t="n">
        <f aca="false">IF(C140&gt;1,C140,-1/C140)</f>
        <v>-1.34373281575248</v>
      </c>
      <c r="E140" s="0" t="n">
        <v>0.003482682</v>
      </c>
      <c r="F140" s="1" t="n">
        <v>0.0510138</v>
      </c>
      <c r="G140" s="0" t="s">
        <v>280</v>
      </c>
      <c r="I140" s="0" t="s">
        <v>293</v>
      </c>
    </row>
    <row r="141" customFormat="false" ht="12.6" hidden="false" customHeight="false" outlineLevel="0" collapsed="false">
      <c r="A141" s="0" t="s">
        <v>294</v>
      </c>
      <c r="B141" s="0" t="n">
        <v>-0.412886205</v>
      </c>
      <c r="C141" s="0" t="n">
        <f aca="false">2^B141</f>
        <v>0.75111920692586</v>
      </c>
      <c r="D141" s="1" t="n">
        <f aca="false">IF(C141&gt;1,C141,-1/C141)</f>
        <v>-1.33134659689072</v>
      </c>
      <c r="E141" s="0" t="n">
        <v>0.003772739</v>
      </c>
      <c r="F141" s="1" t="n">
        <v>0.05300371</v>
      </c>
      <c r="G141" s="0" t="s">
        <v>280</v>
      </c>
      <c r="I141" s="0" t="s">
        <v>295</v>
      </c>
    </row>
    <row r="142" customFormat="false" ht="12.6" hidden="false" customHeight="false" outlineLevel="0" collapsed="false">
      <c r="A142" s="0" t="s">
        <v>296</v>
      </c>
      <c r="B142" s="0" t="n">
        <v>0.437321656</v>
      </c>
      <c r="C142" s="0" t="n">
        <f aca="false">2^B142</f>
        <v>1.35408814605407</v>
      </c>
      <c r="D142" s="1" t="n">
        <f aca="false">IF(C142&gt;1,C142,-1/C142)</f>
        <v>1.35408814605407</v>
      </c>
      <c r="E142" s="0" t="n">
        <v>0.002798362</v>
      </c>
      <c r="F142" s="1" t="n">
        <v>0.04653654</v>
      </c>
      <c r="G142" s="0" t="s">
        <v>280</v>
      </c>
      <c r="I142" s="0" t="s">
        <v>297</v>
      </c>
    </row>
    <row r="143" customFormat="false" ht="12.6" hidden="false" customHeight="false" outlineLevel="0" collapsed="false">
      <c r="A143" s="0" t="s">
        <v>298</v>
      </c>
      <c r="B143" s="0" t="n">
        <v>0.44965751</v>
      </c>
      <c r="C143" s="0" t="n">
        <f aca="false">2^B143</f>
        <v>1.36571600278165</v>
      </c>
      <c r="D143" s="1" t="n">
        <f aca="false">IF(C143&gt;1,C143,-1/C143)</f>
        <v>1.36571600278165</v>
      </c>
      <c r="E143" s="0" t="n">
        <v>0.002254805</v>
      </c>
      <c r="F143" s="1" t="n">
        <v>0.041893675</v>
      </c>
      <c r="G143" s="0" t="s">
        <v>280</v>
      </c>
      <c r="I143" s="0" t="s">
        <v>299</v>
      </c>
    </row>
    <row r="144" customFormat="false" ht="12.6" hidden="false" customHeight="false" outlineLevel="0" collapsed="false">
      <c r="A144" s="0" t="s">
        <v>300</v>
      </c>
      <c r="B144" s="0" t="n">
        <v>0.457233338</v>
      </c>
      <c r="C144" s="0" t="n">
        <f aca="false">2^B144</f>
        <v>1.37290646386358</v>
      </c>
      <c r="D144" s="1" t="n">
        <f aca="false">IF(C144&gt;1,C144,-1/C144)</f>
        <v>1.37290646386358</v>
      </c>
      <c r="E144" s="0" t="n">
        <v>0.003013274</v>
      </c>
      <c r="F144" s="1" t="n">
        <v>0.047727664</v>
      </c>
      <c r="G144" s="0" t="s">
        <v>280</v>
      </c>
      <c r="I144" s="0" t="s">
        <v>301</v>
      </c>
    </row>
    <row r="145" customFormat="false" ht="12.6" hidden="false" customHeight="false" outlineLevel="0" collapsed="false">
      <c r="A145" s="0" t="s">
        <v>302</v>
      </c>
      <c r="B145" s="0" t="n">
        <v>0.466462343</v>
      </c>
      <c r="C145" s="0" t="n">
        <f aca="false">2^B145</f>
        <v>1.3817171785167</v>
      </c>
      <c r="D145" s="1" t="n">
        <f aca="false">IF(C145&gt;1,C145,-1/C145)</f>
        <v>1.3817171785167</v>
      </c>
      <c r="E145" s="0" t="n">
        <v>0.002103541</v>
      </c>
      <c r="F145" s="1" t="n">
        <v>0.040321801</v>
      </c>
      <c r="G145" s="0" t="s">
        <v>280</v>
      </c>
      <c r="I145" s="0" t="s">
        <v>303</v>
      </c>
    </row>
    <row r="146" customFormat="false" ht="12.6" hidden="false" customHeight="false" outlineLevel="0" collapsed="false">
      <c r="A146" s="0" t="s">
        <v>304</v>
      </c>
      <c r="B146" s="0" t="n">
        <v>0.569392804</v>
      </c>
      <c r="C146" s="0" t="n">
        <f aca="false">2^B146</f>
        <v>1.48389890146</v>
      </c>
      <c r="D146" s="1" t="n">
        <f aca="false">IF(C146&gt;1,C146,-1/C146)</f>
        <v>1.48389890146</v>
      </c>
      <c r="E146" s="0" t="n">
        <v>0.00090372</v>
      </c>
      <c r="F146" s="1" t="n">
        <v>0.028964852</v>
      </c>
      <c r="G146" s="0" t="s">
        <v>280</v>
      </c>
      <c r="I146" s="0" t="s">
        <v>305</v>
      </c>
    </row>
    <row r="147" customFormat="false" ht="12.6" hidden="false" customHeight="false" outlineLevel="0" collapsed="false">
      <c r="A147" s="0" t="s">
        <v>306</v>
      </c>
      <c r="B147" s="0" t="n">
        <v>0.605330257</v>
      </c>
      <c r="C147" s="0" t="n">
        <f aca="false">2^B147</f>
        <v>1.52132697054562</v>
      </c>
      <c r="D147" s="1" t="n">
        <f aca="false">IF(C147&gt;1,C147,-1/C147)</f>
        <v>1.52132697054562</v>
      </c>
      <c r="E147" s="0" t="n">
        <v>0.002525635</v>
      </c>
      <c r="F147" s="1" t="n">
        <v>0.04400537</v>
      </c>
      <c r="G147" s="0" t="s">
        <v>280</v>
      </c>
      <c r="I147" s="0" t="s">
        <v>307</v>
      </c>
    </row>
    <row r="148" customFormat="false" ht="12.6" hidden="false" customHeight="false" outlineLevel="0" collapsed="false">
      <c r="A148" s="0" t="s">
        <v>308</v>
      </c>
      <c r="B148" s="0" t="n">
        <v>0.632457217</v>
      </c>
      <c r="C148" s="0" t="n">
        <f aca="false">2^B148</f>
        <v>1.55020307238018</v>
      </c>
      <c r="D148" s="1" t="n">
        <f aca="false">IF(C148&gt;1,C148,-1/C148)</f>
        <v>1.55020307238018</v>
      </c>
      <c r="E148" s="0" t="n">
        <v>0.002251668</v>
      </c>
      <c r="F148" s="1" t="n">
        <v>0.041893675</v>
      </c>
      <c r="G148" s="0" t="s">
        <v>280</v>
      </c>
      <c r="I148" s="0" t="s">
        <v>309</v>
      </c>
    </row>
    <row r="149" customFormat="false" ht="12.6" hidden="false" customHeight="false" outlineLevel="0" collapsed="false">
      <c r="A149" s="0" t="s">
        <v>310</v>
      </c>
      <c r="B149" s="0" t="n">
        <v>0.660270911</v>
      </c>
      <c r="C149" s="0" t="n">
        <f aca="false">2^B149</f>
        <v>1.58037936139136</v>
      </c>
      <c r="D149" s="1" t="n">
        <f aca="false">IF(C149&gt;1,C149,-1/C149)</f>
        <v>1.58037936139136</v>
      </c>
      <c r="E149" s="0" t="n">
        <v>0.000274717</v>
      </c>
      <c r="F149" s="1" t="n">
        <v>0.017543648</v>
      </c>
      <c r="G149" s="0" t="s">
        <v>280</v>
      </c>
      <c r="I149" s="0" t="s">
        <v>311</v>
      </c>
    </row>
    <row r="150" customFormat="false" ht="12.6" hidden="false" customHeight="false" outlineLevel="0" collapsed="false">
      <c r="A150" s="0" t="s">
        <v>312</v>
      </c>
      <c r="B150" s="0" t="n">
        <v>0.665433523</v>
      </c>
      <c r="C150" s="0" t="n">
        <f aca="false">2^B150</f>
        <v>1.58604480054106</v>
      </c>
      <c r="D150" s="1" t="n">
        <f aca="false">IF(C150&gt;1,C150,-1/C150)</f>
        <v>1.58604480054106</v>
      </c>
      <c r="E150" s="0" t="n">
        <v>0.001096601</v>
      </c>
      <c r="F150" s="1" t="n">
        <v>0.031476654</v>
      </c>
      <c r="G150" s="0" t="s">
        <v>280</v>
      </c>
      <c r="I150" s="0" t="s">
        <v>313</v>
      </c>
    </row>
    <row r="151" customFormat="false" ht="12.6" hidden="false" customHeight="false" outlineLevel="0" collapsed="false">
      <c r="A151" s="0" t="s">
        <v>314</v>
      </c>
      <c r="B151" s="0" t="n">
        <v>0.711703505</v>
      </c>
      <c r="C151" s="0" t="n">
        <f aca="false">2^B151</f>
        <v>1.63773678219159</v>
      </c>
      <c r="D151" s="1" t="n">
        <f aca="false">IF(C151&gt;1,C151,-1/C151)</f>
        <v>1.63773678219159</v>
      </c>
      <c r="E151" s="0" t="n">
        <v>0.000150077</v>
      </c>
      <c r="F151" s="1" t="n">
        <v>0.015612435</v>
      </c>
      <c r="G151" s="0" t="s">
        <v>280</v>
      </c>
      <c r="I151" s="0" t="s">
        <v>315</v>
      </c>
    </row>
    <row r="152" customFormat="false" ht="12.6" hidden="false" customHeight="false" outlineLevel="0" collapsed="false">
      <c r="A152" s="0" t="s">
        <v>316</v>
      </c>
      <c r="B152" s="0" t="n">
        <v>0.805539232</v>
      </c>
      <c r="C152" s="0" t="n">
        <f aca="false">2^B152</f>
        <v>1.74779893957496</v>
      </c>
      <c r="D152" s="1" t="n">
        <f aca="false">IF(C152&gt;1,C152,-1/C152)</f>
        <v>1.74779893957496</v>
      </c>
      <c r="E152" s="0" t="n">
        <v>0.002635284</v>
      </c>
      <c r="F152" s="1" t="n">
        <v>0.045165747</v>
      </c>
      <c r="G152" s="0" t="s">
        <v>280</v>
      </c>
      <c r="I152" s="0" t="s">
        <v>317</v>
      </c>
    </row>
    <row r="153" customFormat="false" ht="12.6" hidden="false" customHeight="false" outlineLevel="0" collapsed="false">
      <c r="A153" s="0" t="s">
        <v>318</v>
      </c>
      <c r="B153" s="0" t="n">
        <v>1.211236802</v>
      </c>
      <c r="C153" s="0" t="n">
        <f aca="false">2^B153</f>
        <v>2.3153604429034</v>
      </c>
      <c r="D153" s="1" t="n">
        <f aca="false">IF(C153&gt;1,C153,-1/C153)</f>
        <v>2.3153604429034</v>
      </c>
      <c r="E153" s="4" t="n">
        <v>6.57E-006</v>
      </c>
      <c r="F153" s="1" t="n">
        <v>0.015148844</v>
      </c>
      <c r="G153" s="0" t="s">
        <v>280</v>
      </c>
      <c r="H153" s="0" t="n">
        <v>20</v>
      </c>
      <c r="I153" s="0" t="s">
        <v>319</v>
      </c>
    </row>
    <row r="154" customFormat="false" ht="12.6" hidden="false" customHeight="false" outlineLevel="0" collapsed="false">
      <c r="A154" s="0" t="s">
        <v>320</v>
      </c>
      <c r="B154" s="0" t="n">
        <v>-0.979163585</v>
      </c>
      <c r="C154" s="0" t="n">
        <f aca="false">2^B154</f>
        <v>0.507273751028971</v>
      </c>
      <c r="D154" s="1" t="n">
        <f aca="false">IF(C154&gt;1,C154,-1/C154)</f>
        <v>-1.97132218643596</v>
      </c>
      <c r="E154" s="0" t="n">
        <v>0.000154273</v>
      </c>
      <c r="F154" s="1" t="n">
        <v>0.015612435</v>
      </c>
      <c r="G154" s="0" t="s">
        <v>321</v>
      </c>
      <c r="I154" s="0" t="s">
        <v>322</v>
      </c>
    </row>
    <row r="155" customFormat="false" ht="12.6" hidden="false" customHeight="false" outlineLevel="0" collapsed="false">
      <c r="A155" s="0" t="s">
        <v>323</v>
      </c>
      <c r="B155" s="0" t="n">
        <v>-0.897752389</v>
      </c>
      <c r="C155" s="0" t="n">
        <f aca="false">2^B155</f>
        <v>0.536722253397458</v>
      </c>
      <c r="D155" s="1" t="n">
        <f aca="false">IF(C155&gt;1,C155,-1/C155)</f>
        <v>-1.86316105521988</v>
      </c>
      <c r="E155" s="4" t="n">
        <v>4.7E-005</v>
      </c>
      <c r="F155" s="1" t="n">
        <v>0.015148844</v>
      </c>
      <c r="G155" s="0" t="s">
        <v>321</v>
      </c>
      <c r="I155" s="0" t="s">
        <v>324</v>
      </c>
    </row>
    <row r="156" customFormat="false" ht="12.6" hidden="false" customHeight="false" outlineLevel="0" collapsed="false">
      <c r="A156" s="0" t="s">
        <v>325</v>
      </c>
      <c r="B156" s="0" t="n">
        <v>-0.890572163</v>
      </c>
      <c r="C156" s="0" t="n">
        <f aca="false">2^B156</f>
        <v>0.539400153409635</v>
      </c>
      <c r="D156" s="1" t="n">
        <f aca="false">IF(C156&gt;1,C156,-1/C156)</f>
        <v>-1.85391122653347</v>
      </c>
      <c r="E156" s="0" t="n">
        <v>0.000754351</v>
      </c>
      <c r="F156" s="1" t="n">
        <v>0.027357807</v>
      </c>
      <c r="G156" s="0" t="s">
        <v>321</v>
      </c>
      <c r="I156" s="0" t="s">
        <v>326</v>
      </c>
    </row>
    <row r="157" customFormat="false" ht="12.6" hidden="false" customHeight="false" outlineLevel="0" collapsed="false">
      <c r="A157" s="0" t="s">
        <v>327</v>
      </c>
      <c r="B157" s="0" t="n">
        <v>-0.88435481</v>
      </c>
      <c r="C157" s="0" t="n">
        <f aca="false">2^B157</f>
        <v>0.54172973643668</v>
      </c>
      <c r="D157" s="1" t="n">
        <f aca="false">IF(C157&gt;1,C157,-1/C157)</f>
        <v>-1.84593891149057</v>
      </c>
      <c r="E157" s="4" t="n">
        <v>4.22E-005</v>
      </c>
      <c r="F157" s="1" t="n">
        <v>0.015148844</v>
      </c>
      <c r="G157" s="0" t="s">
        <v>321</v>
      </c>
      <c r="I157" s="0" t="s">
        <v>328</v>
      </c>
    </row>
    <row r="158" customFormat="false" ht="12.6" hidden="false" customHeight="false" outlineLevel="0" collapsed="false">
      <c r="A158" s="0" t="s">
        <v>329</v>
      </c>
      <c r="B158" s="0" t="n">
        <v>-0.870514776</v>
      </c>
      <c r="C158" s="0" t="n">
        <f aca="false">2^B158</f>
        <v>0.546951654961716</v>
      </c>
      <c r="D158" s="1" t="n">
        <f aca="false">IF(C158&gt;1,C158,-1/C158)</f>
        <v>-1.82831515533122</v>
      </c>
      <c r="E158" s="0" t="n">
        <v>0.000101826</v>
      </c>
      <c r="F158" s="1" t="n">
        <v>0.015148844</v>
      </c>
      <c r="G158" s="0" t="s">
        <v>321</v>
      </c>
      <c r="I158" s="0" t="s">
        <v>330</v>
      </c>
    </row>
    <row r="159" customFormat="false" ht="12.6" hidden="false" customHeight="false" outlineLevel="0" collapsed="false">
      <c r="A159" s="0" t="s">
        <v>331</v>
      </c>
      <c r="B159" s="0" t="n">
        <v>-0.854770089</v>
      </c>
      <c r="C159" s="0" t="n">
        <f aca="false">2^B159</f>
        <v>0.55295343949431</v>
      </c>
      <c r="D159" s="1" t="n">
        <f aca="false">IF(C159&gt;1,C159,-1/C159)</f>
        <v>-1.80847053038412</v>
      </c>
      <c r="E159" s="0" t="n">
        <v>0.000123785</v>
      </c>
      <c r="F159" s="1" t="n">
        <v>0.015148844</v>
      </c>
      <c r="G159" s="0" t="s">
        <v>321</v>
      </c>
      <c r="I159" s="0" t="s">
        <v>332</v>
      </c>
    </row>
    <row r="160" customFormat="false" ht="12.6" hidden="false" customHeight="false" outlineLevel="0" collapsed="false">
      <c r="A160" s="0" t="s">
        <v>333</v>
      </c>
      <c r="B160" s="0" t="n">
        <v>-0.83336099</v>
      </c>
      <c r="C160" s="0" t="n">
        <f aca="false">2^B160</f>
        <v>0.561220265380211</v>
      </c>
      <c r="D160" s="1" t="n">
        <f aca="false">IF(C160&gt;1,C160,-1/C160)</f>
        <v>-1.78183159391532</v>
      </c>
      <c r="E160" s="4" t="n">
        <v>7.46E-005</v>
      </c>
      <c r="F160" s="1" t="n">
        <v>0.015148844</v>
      </c>
      <c r="G160" s="0" t="s">
        <v>321</v>
      </c>
      <c r="I160" s="0" t="s">
        <v>334</v>
      </c>
    </row>
    <row r="161" customFormat="false" ht="12.6" hidden="false" customHeight="false" outlineLevel="0" collapsed="false">
      <c r="A161" s="0" t="s">
        <v>335</v>
      </c>
      <c r="B161" s="0" t="n">
        <v>-0.782945527</v>
      </c>
      <c r="C161" s="0" t="n">
        <f aca="false">2^B161</f>
        <v>0.581178997388832</v>
      </c>
      <c r="D161" s="1" t="n">
        <f aca="false">IF(C161&gt;1,C161,-1/C161)</f>
        <v>-1.72064029239336</v>
      </c>
      <c r="E161" s="0" t="n">
        <v>0.000887792</v>
      </c>
      <c r="F161" s="1" t="n">
        <v>0.028964852</v>
      </c>
      <c r="G161" s="0" t="s">
        <v>321</v>
      </c>
      <c r="I161" s="0" t="s">
        <v>336</v>
      </c>
    </row>
    <row r="162" customFormat="false" ht="12.6" hidden="false" customHeight="false" outlineLevel="0" collapsed="false">
      <c r="A162" s="0" t="s">
        <v>337</v>
      </c>
      <c r="B162" s="0" t="n">
        <v>-0.782656736</v>
      </c>
      <c r="C162" s="0" t="n">
        <f aca="false">2^B162</f>
        <v>0.581295346346015</v>
      </c>
      <c r="D162" s="1" t="n">
        <f aca="false">IF(C162&gt;1,C162,-1/C162)</f>
        <v>-1.72029589826572</v>
      </c>
      <c r="E162" s="0" t="n">
        <v>0.000200528</v>
      </c>
      <c r="F162" s="1" t="n">
        <v>0.016344062</v>
      </c>
      <c r="G162" s="0" t="s">
        <v>321</v>
      </c>
      <c r="I162" s="0" t="s">
        <v>338</v>
      </c>
    </row>
    <row r="163" customFormat="false" ht="12.6" hidden="false" customHeight="false" outlineLevel="0" collapsed="false">
      <c r="A163" s="0" t="s">
        <v>339</v>
      </c>
      <c r="B163" s="0" t="n">
        <v>-0.777665164</v>
      </c>
      <c r="C163" s="0" t="n">
        <f aca="false">2^B163</f>
        <v>0.583310049981748</v>
      </c>
      <c r="D163" s="1" t="n">
        <f aca="false">IF(C163&gt;1,C163,-1/C163)</f>
        <v>-1.71435414156038</v>
      </c>
      <c r="E163" s="0" t="n">
        <v>0.003947495</v>
      </c>
      <c r="F163" s="1" t="n">
        <v>0.05408657</v>
      </c>
      <c r="G163" s="0" t="s">
        <v>321</v>
      </c>
      <c r="I163" s="0" t="s">
        <v>340</v>
      </c>
    </row>
    <row r="164" customFormat="false" ht="12.6" hidden="false" customHeight="false" outlineLevel="0" collapsed="false">
      <c r="A164" s="0" t="s">
        <v>341</v>
      </c>
      <c r="B164" s="0" t="n">
        <v>-0.755044316</v>
      </c>
      <c r="C164" s="0" t="n">
        <f aca="false">2^B164</f>
        <v>0.592528184200551</v>
      </c>
      <c r="D164" s="1" t="n">
        <f aca="false">IF(C164&gt;1,C164,-1/C164)</f>
        <v>-1.68768343289732</v>
      </c>
      <c r="E164" s="0" t="n">
        <v>0.000349531</v>
      </c>
      <c r="F164" s="1" t="n">
        <v>0.019259111</v>
      </c>
      <c r="G164" s="0" t="s">
        <v>321</v>
      </c>
      <c r="I164" s="0" t="s">
        <v>342</v>
      </c>
    </row>
    <row r="165" customFormat="false" ht="12.6" hidden="false" customHeight="false" outlineLevel="0" collapsed="false">
      <c r="A165" s="0" t="s">
        <v>343</v>
      </c>
      <c r="B165" s="0" t="n">
        <v>-0.74787247</v>
      </c>
      <c r="C165" s="0" t="n">
        <f aca="false">2^B165</f>
        <v>0.595481061131048</v>
      </c>
      <c r="D165" s="1" t="n">
        <f aca="false">IF(C165&gt;1,C165,-1/C165)</f>
        <v>-1.67931453285956</v>
      </c>
      <c r="E165" s="0" t="n">
        <v>0.001120609</v>
      </c>
      <c r="F165" s="1" t="n">
        <v>0.031565869</v>
      </c>
      <c r="G165" s="0" t="s">
        <v>321</v>
      </c>
      <c r="I165" s="0" t="s">
        <v>344</v>
      </c>
    </row>
    <row r="166" customFormat="false" ht="12.6" hidden="false" customHeight="false" outlineLevel="0" collapsed="false">
      <c r="A166" s="0" t="s">
        <v>345</v>
      </c>
      <c r="B166" s="0" t="n">
        <v>-0.742684379</v>
      </c>
      <c r="C166" s="0" t="n">
        <f aca="false">2^B166</f>
        <v>0.597626331920018</v>
      </c>
      <c r="D166" s="1" t="n">
        <f aca="false">IF(C166&gt;1,C166,-1/C166)</f>
        <v>-1.67328637743799</v>
      </c>
      <c r="E166" s="0" t="n">
        <v>0.00040797</v>
      </c>
      <c r="F166" s="1" t="n">
        <v>0.02068162</v>
      </c>
      <c r="G166" s="0" t="s">
        <v>321</v>
      </c>
      <c r="I166" s="0" t="s">
        <v>346</v>
      </c>
    </row>
    <row r="167" customFormat="false" ht="12.6" hidden="false" customHeight="false" outlineLevel="0" collapsed="false">
      <c r="A167" s="0" t="s">
        <v>347</v>
      </c>
      <c r="B167" s="0" t="n">
        <v>-0.691858488</v>
      </c>
      <c r="C167" s="0" t="n">
        <f aca="false">2^B167</f>
        <v>0.619055864790957</v>
      </c>
      <c r="D167" s="1" t="n">
        <f aca="false">IF(C167&gt;1,C167,-1/C167)</f>
        <v>-1.61536309867233</v>
      </c>
      <c r="E167" s="0" t="n">
        <v>0.000223799</v>
      </c>
      <c r="F167" s="1" t="n">
        <v>0.01645445</v>
      </c>
      <c r="G167" s="0" t="s">
        <v>321</v>
      </c>
      <c r="I167" s="0" t="s">
        <v>348</v>
      </c>
    </row>
    <row r="168" customFormat="false" ht="12.6" hidden="false" customHeight="false" outlineLevel="0" collapsed="false">
      <c r="A168" s="0" t="s">
        <v>349</v>
      </c>
      <c r="B168" s="0" t="n">
        <v>-0.671594158</v>
      </c>
      <c r="C168" s="0" t="n">
        <f aca="false">2^B168</f>
        <v>0.627812579653498</v>
      </c>
      <c r="D168" s="1" t="n">
        <f aca="false">IF(C168&gt;1,C168,-1/C168)</f>
        <v>-1.59283205276313</v>
      </c>
      <c r="E168" s="0" t="n">
        <v>0.000838347</v>
      </c>
      <c r="F168" s="1" t="n">
        <v>0.027985557</v>
      </c>
      <c r="G168" s="0" t="s">
        <v>321</v>
      </c>
      <c r="I168" s="0" t="s">
        <v>350</v>
      </c>
    </row>
    <row r="169" customFormat="false" ht="12.6" hidden="false" customHeight="false" outlineLevel="0" collapsed="false">
      <c r="A169" s="0" t="s">
        <v>351</v>
      </c>
      <c r="B169" s="0" t="n">
        <v>-0.671319719</v>
      </c>
      <c r="C169" s="0" t="n">
        <f aca="false">2^B169</f>
        <v>0.627932017677731</v>
      </c>
      <c r="D169" s="1" t="n">
        <f aca="false">IF(C169&gt;1,C169,-1/C169)</f>
        <v>-1.59252908252438</v>
      </c>
      <c r="E169" s="0" t="n">
        <v>0.000630283</v>
      </c>
      <c r="F169" s="1" t="n">
        <v>0.025375671</v>
      </c>
      <c r="G169" s="0" t="s">
        <v>321</v>
      </c>
      <c r="I169" s="0" t="s">
        <v>352</v>
      </c>
    </row>
    <row r="170" customFormat="false" ht="12.6" hidden="false" customHeight="false" outlineLevel="0" collapsed="false">
      <c r="A170" s="0" t="s">
        <v>353</v>
      </c>
      <c r="B170" s="0" t="n">
        <v>-0.621863525</v>
      </c>
      <c r="C170" s="0" t="n">
        <f aca="false">2^B170</f>
        <v>0.649831000553328</v>
      </c>
      <c r="D170" s="1" t="n">
        <f aca="false">IF(C170&gt;1,C170,-1/C170)</f>
        <v>-1.53886164117825</v>
      </c>
      <c r="E170" s="0" t="n">
        <v>0.002627735</v>
      </c>
      <c r="F170" s="1" t="n">
        <v>0.045088988</v>
      </c>
      <c r="G170" s="0" t="s">
        <v>321</v>
      </c>
      <c r="I170" s="0" t="s">
        <v>354</v>
      </c>
    </row>
    <row r="171" customFormat="false" ht="12.6" hidden="false" customHeight="false" outlineLevel="0" collapsed="false">
      <c r="A171" s="0" t="s">
        <v>355</v>
      </c>
      <c r="B171" s="0" t="n">
        <v>-0.617224909</v>
      </c>
      <c r="C171" s="0" t="n">
        <f aca="false">2^B171</f>
        <v>0.651923728031773</v>
      </c>
      <c r="D171" s="1" t="n">
        <f aca="false">IF(C171&gt;1,C171,-1/C171)</f>
        <v>-1.53392177182921</v>
      </c>
      <c r="E171" s="0" t="n">
        <v>0.000762015</v>
      </c>
      <c r="F171" s="1" t="n">
        <v>0.027522987</v>
      </c>
      <c r="G171" s="0" t="s">
        <v>321</v>
      </c>
      <c r="I171" s="0" t="s">
        <v>356</v>
      </c>
    </row>
    <row r="172" customFormat="false" ht="12.6" hidden="false" customHeight="false" outlineLevel="0" collapsed="false">
      <c r="A172" s="0" t="s">
        <v>357</v>
      </c>
      <c r="B172" s="0" t="n">
        <v>-0.615697395</v>
      </c>
      <c r="C172" s="0" t="n">
        <f aca="false">2^B172</f>
        <v>0.652614345219671</v>
      </c>
      <c r="D172" s="1" t="n">
        <f aca="false">IF(C172&gt;1,C172,-1/C172)</f>
        <v>-1.53229852718514</v>
      </c>
      <c r="E172" s="0" t="n">
        <v>0.00097677</v>
      </c>
      <c r="F172" s="1" t="n">
        <v>0.029765151</v>
      </c>
      <c r="G172" s="0" t="s">
        <v>321</v>
      </c>
      <c r="I172" s="0" t="s">
        <v>358</v>
      </c>
    </row>
    <row r="173" customFormat="false" ht="12.6" hidden="false" customHeight="false" outlineLevel="0" collapsed="false">
      <c r="A173" s="0" t="s">
        <v>359</v>
      </c>
      <c r="B173" s="0" t="n">
        <v>-0.608320678</v>
      </c>
      <c r="C173" s="0" t="n">
        <f aca="false">2^B173</f>
        <v>0.655959806278561</v>
      </c>
      <c r="D173" s="1" t="n">
        <f aca="false">IF(C173&gt;1,C173,-1/C173)</f>
        <v>-1.52448365041339</v>
      </c>
      <c r="E173" s="0" t="n">
        <v>0.000722145</v>
      </c>
      <c r="F173" s="1" t="n">
        <v>0.027176235</v>
      </c>
      <c r="G173" s="0" t="s">
        <v>321</v>
      </c>
      <c r="I173" s="0" t="s">
        <v>360</v>
      </c>
    </row>
    <row r="174" customFormat="false" ht="12.6" hidden="false" customHeight="false" outlineLevel="0" collapsed="false">
      <c r="A174" s="0" t="s">
        <v>361</v>
      </c>
      <c r="B174" s="0" t="n">
        <v>-0.60070153</v>
      </c>
      <c r="C174" s="0" t="n">
        <f aca="false">2^B174</f>
        <v>0.659433219079037</v>
      </c>
      <c r="D174" s="1" t="n">
        <f aca="false">IF(C174&gt;1,C174,-1/C174)</f>
        <v>-1.51645378344239</v>
      </c>
      <c r="E174" s="0" t="n">
        <v>0.002806876</v>
      </c>
      <c r="F174" s="1" t="n">
        <v>0.04653654</v>
      </c>
      <c r="G174" s="0" t="s">
        <v>321</v>
      </c>
      <c r="I174" s="0" t="s">
        <v>362</v>
      </c>
    </row>
    <row r="175" customFormat="false" ht="12.6" hidden="false" customHeight="false" outlineLevel="0" collapsed="false">
      <c r="A175" s="0" t="s">
        <v>363</v>
      </c>
      <c r="B175" s="0" t="n">
        <v>-0.598227479</v>
      </c>
      <c r="C175" s="0" t="n">
        <f aca="false">2^B175</f>
        <v>0.66056503908178</v>
      </c>
      <c r="D175" s="1" t="n">
        <f aca="false">IF(C175&gt;1,C175,-1/C175)</f>
        <v>-1.51385547347473</v>
      </c>
      <c r="E175" s="0" t="n">
        <v>0.002489233</v>
      </c>
      <c r="F175" s="1" t="n">
        <v>0.043629889</v>
      </c>
      <c r="G175" s="0" t="s">
        <v>321</v>
      </c>
      <c r="I175" s="0" t="s">
        <v>364</v>
      </c>
    </row>
    <row r="176" customFormat="false" ht="12.6" hidden="false" customHeight="false" outlineLevel="0" collapsed="false">
      <c r="A176" s="0" t="s">
        <v>365</v>
      </c>
      <c r="B176" s="0" t="n">
        <v>-0.586661123</v>
      </c>
      <c r="C176" s="0" t="n">
        <f aca="false">2^B176</f>
        <v>0.665882198409609</v>
      </c>
      <c r="D176" s="1" t="n">
        <f aca="false">IF(C176&gt;1,C176,-1/C176)</f>
        <v>-1.50176713296796</v>
      </c>
      <c r="E176" s="0" t="n">
        <v>0.003602203</v>
      </c>
      <c r="F176" s="1" t="n">
        <v>0.051719611</v>
      </c>
      <c r="G176" s="0" t="s">
        <v>321</v>
      </c>
      <c r="I176" s="0" t="s">
        <v>366</v>
      </c>
    </row>
    <row r="177" customFormat="false" ht="12.6" hidden="false" customHeight="false" outlineLevel="0" collapsed="false">
      <c r="A177" s="0" t="s">
        <v>367</v>
      </c>
      <c r="B177" s="0" t="n">
        <v>-0.584350661</v>
      </c>
      <c r="C177" s="0" t="n">
        <f aca="false">2^B177</f>
        <v>0.666949456612442</v>
      </c>
      <c r="D177" s="1" t="n">
        <f aca="false">IF(C177&gt;1,C177,-1/C177)</f>
        <v>-1.49936399240683</v>
      </c>
      <c r="E177" s="0" t="n">
        <v>0.000782742</v>
      </c>
      <c r="F177" s="1" t="n">
        <v>0.027802806</v>
      </c>
      <c r="G177" s="0" t="s">
        <v>321</v>
      </c>
      <c r="I177" s="0" t="s">
        <v>368</v>
      </c>
    </row>
    <row r="178" customFormat="false" ht="12.6" hidden="false" customHeight="false" outlineLevel="0" collapsed="false">
      <c r="A178" s="0" t="s">
        <v>369</v>
      </c>
      <c r="B178" s="0" t="n">
        <v>-0.582086023</v>
      </c>
      <c r="C178" s="0" t="n">
        <f aca="false">2^B178</f>
        <v>0.667997207605309</v>
      </c>
      <c r="D178" s="1" t="n">
        <f aca="false">IF(C178&gt;1,C178,-1/C178)</f>
        <v>-1.49701224588181</v>
      </c>
      <c r="E178" s="0" t="n">
        <v>0.00131087</v>
      </c>
      <c r="F178" s="1" t="n">
        <v>0.034017771</v>
      </c>
      <c r="G178" s="0" t="s">
        <v>321</v>
      </c>
      <c r="I178" s="0" t="s">
        <v>370</v>
      </c>
    </row>
    <row r="179" customFormat="false" ht="12.6" hidden="false" customHeight="false" outlineLevel="0" collapsed="false">
      <c r="A179" s="0" t="s">
        <v>371</v>
      </c>
      <c r="B179" s="0" t="n">
        <v>-0.578455837</v>
      </c>
      <c r="C179" s="0" t="n">
        <f aca="false">2^B179</f>
        <v>0.669680174207459</v>
      </c>
      <c r="D179" s="1" t="n">
        <f aca="false">IF(C179&gt;1,C179,-1/C179)</f>
        <v>-1.49325011925799</v>
      </c>
      <c r="E179" s="0" t="n">
        <v>0.000642684</v>
      </c>
      <c r="F179" s="1" t="n">
        <v>0.025375671</v>
      </c>
      <c r="G179" s="0" t="s">
        <v>321</v>
      </c>
      <c r="I179" s="0" t="s">
        <v>372</v>
      </c>
    </row>
    <row r="180" customFormat="false" ht="12.6" hidden="false" customHeight="false" outlineLevel="0" collapsed="false">
      <c r="A180" s="0" t="s">
        <v>373</v>
      </c>
      <c r="B180" s="0" t="n">
        <v>-0.575148178</v>
      </c>
      <c r="C180" s="0" t="n">
        <f aca="false">2^B180</f>
        <v>0.671217307681807</v>
      </c>
      <c r="D180" s="1" t="n">
        <f aca="false">IF(C180&gt;1,C180,-1/C180)</f>
        <v>-1.48983047450566</v>
      </c>
      <c r="E180" s="0" t="n">
        <v>0.001518298</v>
      </c>
      <c r="F180" s="1" t="n">
        <v>0.035398078</v>
      </c>
      <c r="G180" s="0" t="s">
        <v>321</v>
      </c>
      <c r="I180" s="0" t="s">
        <v>374</v>
      </c>
    </row>
    <row r="181" customFormat="false" ht="12.6" hidden="false" customHeight="false" outlineLevel="0" collapsed="false">
      <c r="A181" s="0" t="s">
        <v>375</v>
      </c>
      <c r="B181" s="0" t="n">
        <v>-0.556291399</v>
      </c>
      <c r="C181" s="0" t="n">
        <f aca="false">2^B181</f>
        <v>0.680048054595157</v>
      </c>
      <c r="D181" s="1" t="n">
        <f aca="false">IF(C181&gt;1,C181,-1/C181)</f>
        <v>-1.47048431834029</v>
      </c>
      <c r="E181" s="0" t="n">
        <v>0.001064785</v>
      </c>
      <c r="F181" s="1" t="n">
        <v>0.03109258</v>
      </c>
      <c r="G181" s="0" t="s">
        <v>321</v>
      </c>
      <c r="I181" s="0" t="s">
        <v>376</v>
      </c>
    </row>
    <row r="182" customFormat="false" ht="12.6" hidden="false" customHeight="false" outlineLevel="0" collapsed="false">
      <c r="A182" s="0" t="s">
        <v>377</v>
      </c>
      <c r="B182" s="0" t="n">
        <v>-0.55334893</v>
      </c>
      <c r="C182" s="0" t="n">
        <f aca="false">2^B182</f>
        <v>0.681436471589048</v>
      </c>
      <c r="D182" s="1" t="n">
        <f aca="false">IF(C182&gt;1,C182,-1/C182)</f>
        <v>-1.4674882277259</v>
      </c>
      <c r="E182" s="0" t="n">
        <v>0.001701815</v>
      </c>
      <c r="F182" s="1" t="n">
        <v>0.037111833</v>
      </c>
      <c r="G182" s="0" t="s">
        <v>321</v>
      </c>
      <c r="I182" s="0" t="s">
        <v>378</v>
      </c>
    </row>
    <row r="183" customFormat="false" ht="12.6" hidden="false" customHeight="false" outlineLevel="0" collapsed="false">
      <c r="A183" s="0" t="s">
        <v>379</v>
      </c>
      <c r="B183" s="0" t="n">
        <v>-0.520973981</v>
      </c>
      <c r="C183" s="0" t="n">
        <f aca="false">2^B183</f>
        <v>0.696901187840875</v>
      </c>
      <c r="D183" s="1" t="n">
        <f aca="false">IF(C183&gt;1,C183,-1/C183)</f>
        <v>-1.43492365553025</v>
      </c>
      <c r="E183" s="0" t="n">
        <v>0.001690847</v>
      </c>
      <c r="F183" s="1" t="n">
        <v>0.037111833</v>
      </c>
      <c r="G183" s="0" t="s">
        <v>321</v>
      </c>
      <c r="I183" s="0" t="s">
        <v>380</v>
      </c>
    </row>
    <row r="184" customFormat="false" ht="12.6" hidden="false" customHeight="false" outlineLevel="0" collapsed="false">
      <c r="A184" s="0" t="s">
        <v>381</v>
      </c>
      <c r="B184" s="0" t="n">
        <v>-0.485548172</v>
      </c>
      <c r="C184" s="0" t="n">
        <f aca="false">2^B184</f>
        <v>0.71422563836465</v>
      </c>
      <c r="D184" s="1" t="n">
        <f aca="false">IF(C184&gt;1,C184,-1/C184)</f>
        <v>-1.40011775870953</v>
      </c>
      <c r="E184" s="0" t="n">
        <v>0.002001387</v>
      </c>
      <c r="F184" s="1" t="n">
        <v>0.039352582</v>
      </c>
      <c r="G184" s="0" t="s">
        <v>321</v>
      </c>
      <c r="I184" s="0" t="s">
        <v>382</v>
      </c>
    </row>
    <row r="185" customFormat="false" ht="12.6" hidden="false" customHeight="false" outlineLevel="0" collapsed="false">
      <c r="A185" s="0" t="s">
        <v>383</v>
      </c>
      <c r="B185" s="0" t="n">
        <v>-0.482932252</v>
      </c>
      <c r="C185" s="0" t="n">
        <f aca="false">2^B185</f>
        <v>0.715521859653384</v>
      </c>
      <c r="D185" s="1" t="n">
        <f aca="false">IF(C185&gt;1,C185,-1/C185)</f>
        <v>-1.39758134081945</v>
      </c>
      <c r="E185" s="0" t="n">
        <v>0.002225621</v>
      </c>
      <c r="F185" s="1" t="n">
        <v>0.041590237</v>
      </c>
      <c r="G185" s="0" t="s">
        <v>321</v>
      </c>
      <c r="I185" s="0" t="s">
        <v>384</v>
      </c>
    </row>
    <row r="186" customFormat="false" ht="12.6" hidden="false" customHeight="false" outlineLevel="0" collapsed="false">
      <c r="A186" s="0" t="s">
        <v>385</v>
      </c>
      <c r="B186" s="0" t="n">
        <v>-0.478782976</v>
      </c>
      <c r="C186" s="0" t="n">
        <f aca="false">2^B186</f>
        <v>0.717582704845043</v>
      </c>
      <c r="D186" s="1" t="n">
        <f aca="false">IF(C186&gt;1,C186,-1/C186)</f>
        <v>-1.39356758914074</v>
      </c>
      <c r="E186" s="0" t="n">
        <v>0.002314157</v>
      </c>
      <c r="F186" s="1" t="n">
        <v>0.042258806</v>
      </c>
      <c r="G186" s="0" t="s">
        <v>321</v>
      </c>
      <c r="I186" s="0" t="s">
        <v>386</v>
      </c>
    </row>
    <row r="187" customFormat="false" ht="12.6" hidden="false" customHeight="false" outlineLevel="0" collapsed="false">
      <c r="A187" s="0" t="s">
        <v>387</v>
      </c>
      <c r="B187" s="0" t="n">
        <v>-0.467131219</v>
      </c>
      <c r="C187" s="0" t="n">
        <f aca="false">2^B187</f>
        <v>0.723401643612067</v>
      </c>
      <c r="D187" s="1" t="n">
        <f aca="false">IF(C187&gt;1,C187,-1/C187)</f>
        <v>-1.38235793190465</v>
      </c>
      <c r="E187" s="0" t="n">
        <v>0.003483581</v>
      </c>
      <c r="F187" s="1" t="n">
        <v>0.0510138</v>
      </c>
      <c r="G187" s="0" t="s">
        <v>321</v>
      </c>
      <c r="I187" s="0" t="s">
        <v>388</v>
      </c>
    </row>
    <row r="188" customFormat="false" ht="12.6" hidden="false" customHeight="false" outlineLevel="0" collapsed="false">
      <c r="A188" s="0" t="s">
        <v>389</v>
      </c>
      <c r="B188" s="0" t="n">
        <v>-0.458906054</v>
      </c>
      <c r="C188" s="0" t="n">
        <f aca="false">2^B188</f>
        <v>0.72753771637057</v>
      </c>
      <c r="D188" s="1" t="n">
        <f aca="false">IF(C188&gt;1,C188,-1/C188)</f>
        <v>-1.37449918746295</v>
      </c>
      <c r="E188" s="0" t="n">
        <v>0.001969998</v>
      </c>
      <c r="F188" s="1" t="n">
        <v>0.039274423</v>
      </c>
      <c r="G188" s="0" t="s">
        <v>321</v>
      </c>
      <c r="I188" s="0" t="s">
        <v>390</v>
      </c>
    </row>
    <row r="189" customFormat="false" ht="12.6" hidden="false" customHeight="false" outlineLevel="0" collapsed="false">
      <c r="A189" s="0" t="s">
        <v>391</v>
      </c>
      <c r="B189" s="0" t="n">
        <v>-0.44456181</v>
      </c>
      <c r="C189" s="0" t="n">
        <f aca="false">2^B189</f>
        <v>0.734807465940292</v>
      </c>
      <c r="D189" s="1" t="n">
        <f aca="false">IF(C189&gt;1,C189,-1/C189)</f>
        <v>-1.36090070712653</v>
      </c>
      <c r="E189" s="0" t="n">
        <v>0.002971099</v>
      </c>
      <c r="F189" s="1" t="n">
        <v>0.047434242</v>
      </c>
      <c r="G189" s="0" t="s">
        <v>321</v>
      </c>
      <c r="I189" s="0" t="s">
        <v>392</v>
      </c>
    </row>
    <row r="190" customFormat="false" ht="12.6" hidden="false" customHeight="false" outlineLevel="0" collapsed="false">
      <c r="A190" s="0" t="s">
        <v>393</v>
      </c>
      <c r="B190" s="0" t="n">
        <v>-0.41867461</v>
      </c>
      <c r="C190" s="0" t="n">
        <f aca="false">2^B190</f>
        <v>0.748111591607726</v>
      </c>
      <c r="D190" s="1" t="n">
        <f aca="false">IF(C190&gt;1,C190,-1/C190)</f>
        <v>-1.33669897809089</v>
      </c>
      <c r="E190" s="0" t="n">
        <v>0.003188934</v>
      </c>
      <c r="F190" s="1" t="n">
        <v>0.04884287</v>
      </c>
      <c r="G190" s="0" t="s">
        <v>321</v>
      </c>
      <c r="I190" s="0" t="s">
        <v>394</v>
      </c>
    </row>
    <row r="191" customFormat="false" ht="12.6" hidden="false" customHeight="false" outlineLevel="0" collapsed="false">
      <c r="A191" s="0" t="s">
        <v>395</v>
      </c>
      <c r="B191" s="0" t="n">
        <v>0.418994206</v>
      </c>
      <c r="C191" s="0" t="n">
        <f aca="false">2^B191</f>
        <v>1.33699512589523</v>
      </c>
      <c r="D191" s="1" t="n">
        <f aca="false">IF(C191&gt;1,C191,-1/C191)</f>
        <v>1.33699512589523</v>
      </c>
      <c r="E191" s="0" t="n">
        <v>0.003819222</v>
      </c>
      <c r="F191" s="1" t="n">
        <v>0.053227895</v>
      </c>
      <c r="G191" s="0" t="s">
        <v>321</v>
      </c>
      <c r="I191" s="0" t="s">
        <v>396</v>
      </c>
    </row>
    <row r="192" customFormat="false" ht="12.6" hidden="false" customHeight="false" outlineLevel="0" collapsed="false">
      <c r="A192" s="0" t="s">
        <v>397</v>
      </c>
      <c r="B192" s="0" t="n">
        <v>0.442059041</v>
      </c>
      <c r="C192" s="0" t="n">
        <f aca="false">2^B192</f>
        <v>1.35854188051875</v>
      </c>
      <c r="D192" s="1" t="n">
        <f aca="false">IF(C192&gt;1,C192,-1/C192)</f>
        <v>1.35854188051875</v>
      </c>
      <c r="E192" s="0" t="n">
        <v>0.003697235</v>
      </c>
      <c r="F192" s="1" t="n">
        <v>0.05231575</v>
      </c>
      <c r="G192" s="0" t="s">
        <v>321</v>
      </c>
      <c r="I192" s="0" t="s">
        <v>398</v>
      </c>
    </row>
    <row r="193" customFormat="false" ht="12.6" hidden="false" customHeight="false" outlineLevel="0" collapsed="false">
      <c r="A193" s="0" t="s">
        <v>399</v>
      </c>
      <c r="B193" s="0" t="n">
        <v>0.47006011</v>
      </c>
      <c r="C193" s="0" t="n">
        <f aca="false">2^B193</f>
        <v>1.38516718000588</v>
      </c>
      <c r="D193" s="1" t="n">
        <f aca="false">IF(C193&gt;1,C193,-1/C193)</f>
        <v>1.38516718000588</v>
      </c>
      <c r="E193" s="0" t="n">
        <v>0.00201995</v>
      </c>
      <c r="F193" s="1" t="n">
        <v>0.039558697</v>
      </c>
      <c r="G193" s="0" t="s">
        <v>321</v>
      </c>
      <c r="I193" s="0" t="s">
        <v>400</v>
      </c>
    </row>
    <row r="194" customFormat="false" ht="12.6" hidden="false" customHeight="false" outlineLevel="0" collapsed="false">
      <c r="A194" s="0" t="s">
        <v>401</v>
      </c>
      <c r="B194" s="0" t="n">
        <v>0.488364406</v>
      </c>
      <c r="C194" s="0" t="n">
        <f aca="false">2^B194</f>
        <v>1.4028535484523</v>
      </c>
      <c r="D194" s="1" t="n">
        <f aca="false">IF(C194&gt;1,C194,-1/C194)</f>
        <v>1.4028535484523</v>
      </c>
      <c r="E194" s="0" t="n">
        <v>0.003357619</v>
      </c>
      <c r="F194" s="1" t="n">
        <v>0.05016959</v>
      </c>
      <c r="G194" s="0" t="s">
        <v>321</v>
      </c>
      <c r="I194" s="0" t="s">
        <v>402</v>
      </c>
    </row>
    <row r="195" customFormat="false" ht="12.6" hidden="false" customHeight="false" outlineLevel="0" collapsed="false">
      <c r="A195" s="0" t="s">
        <v>403</v>
      </c>
      <c r="B195" s="0" t="n">
        <v>0.498016017</v>
      </c>
      <c r="C195" s="0" t="n">
        <f aca="false">2^B195</f>
        <v>1.41227008351563</v>
      </c>
      <c r="D195" s="1" t="n">
        <f aca="false">IF(C195&gt;1,C195,-1/C195)</f>
        <v>1.41227008351563</v>
      </c>
      <c r="E195" s="0" t="n">
        <v>0.002247165</v>
      </c>
      <c r="F195" s="1" t="n">
        <v>0.041886244</v>
      </c>
      <c r="G195" s="0" t="s">
        <v>321</v>
      </c>
      <c r="I195" s="0" t="s">
        <v>404</v>
      </c>
    </row>
    <row r="196" customFormat="false" ht="12.6" hidden="false" customHeight="false" outlineLevel="0" collapsed="false">
      <c r="A196" s="0" t="s">
        <v>405</v>
      </c>
      <c r="B196" s="0" t="n">
        <v>0.501235281</v>
      </c>
      <c r="C196" s="0" t="n">
        <f aca="false">2^B196</f>
        <v>1.41542497518374</v>
      </c>
      <c r="D196" s="1" t="n">
        <f aca="false">IF(C196&gt;1,C196,-1/C196)</f>
        <v>1.41542497518374</v>
      </c>
      <c r="E196" s="0" t="n">
        <v>0.001845405</v>
      </c>
      <c r="F196" s="1" t="n">
        <v>0.038501863</v>
      </c>
      <c r="G196" s="0" t="s">
        <v>321</v>
      </c>
      <c r="I196" s="0" t="s">
        <v>406</v>
      </c>
    </row>
    <row r="197" customFormat="false" ht="12.6" hidden="false" customHeight="false" outlineLevel="0" collapsed="false">
      <c r="A197" s="0" t="s">
        <v>407</v>
      </c>
      <c r="B197" s="0" t="n">
        <v>0.501520379</v>
      </c>
      <c r="C197" s="0" t="n">
        <f aca="false">2^B197</f>
        <v>1.41570471185227</v>
      </c>
      <c r="D197" s="1" t="n">
        <f aca="false">IF(C197&gt;1,C197,-1/C197)</f>
        <v>1.41570471185227</v>
      </c>
      <c r="E197" s="0" t="n">
        <v>0.002360955</v>
      </c>
      <c r="F197" s="1" t="n">
        <v>0.042653689</v>
      </c>
      <c r="G197" s="0" t="s">
        <v>321</v>
      </c>
      <c r="I197" s="0" t="s">
        <v>408</v>
      </c>
    </row>
    <row r="198" customFormat="false" ht="12.6" hidden="false" customHeight="false" outlineLevel="0" collapsed="false">
      <c r="A198" s="0" t="s">
        <v>409</v>
      </c>
      <c r="B198" s="0" t="n">
        <v>0.529830659</v>
      </c>
      <c r="C198" s="0" t="n">
        <f aca="false">2^B198</f>
        <v>1.44375971960619</v>
      </c>
      <c r="D198" s="1" t="n">
        <f aca="false">IF(C198&gt;1,C198,-1/C198)</f>
        <v>1.44375971960619</v>
      </c>
      <c r="E198" s="0" t="n">
        <v>0.001923832</v>
      </c>
      <c r="F198" s="1" t="n">
        <v>0.039246981</v>
      </c>
      <c r="G198" s="0" t="s">
        <v>321</v>
      </c>
      <c r="I198" s="0" t="s">
        <v>410</v>
      </c>
    </row>
    <row r="199" customFormat="false" ht="12.6" hidden="false" customHeight="false" outlineLevel="0" collapsed="false">
      <c r="A199" s="0" t="s">
        <v>411</v>
      </c>
      <c r="B199" s="0" t="n">
        <v>0.534792349</v>
      </c>
      <c r="C199" s="0" t="n">
        <f aca="false">2^B199</f>
        <v>1.44873361939878</v>
      </c>
      <c r="D199" s="1" t="n">
        <f aca="false">IF(C199&gt;1,C199,-1/C199)</f>
        <v>1.44873361939878</v>
      </c>
      <c r="E199" s="0" t="n">
        <v>0.001816602</v>
      </c>
      <c r="F199" s="1" t="n">
        <v>0.038172032</v>
      </c>
      <c r="G199" s="0" t="s">
        <v>321</v>
      </c>
      <c r="I199" s="0" t="s">
        <v>412</v>
      </c>
    </row>
    <row r="200" customFormat="false" ht="12.6" hidden="false" customHeight="false" outlineLevel="0" collapsed="false">
      <c r="A200" s="0" t="s">
        <v>413</v>
      </c>
      <c r="B200" s="0" t="n">
        <v>0.551488997</v>
      </c>
      <c r="C200" s="0" t="n">
        <f aca="false">2^B200</f>
        <v>1.4655975501676</v>
      </c>
      <c r="D200" s="1" t="n">
        <f aca="false">IF(C200&gt;1,C200,-1/C200)</f>
        <v>1.4655975501676</v>
      </c>
      <c r="E200" s="0" t="n">
        <v>0.003127043</v>
      </c>
      <c r="F200" s="1" t="n">
        <v>0.048452248</v>
      </c>
      <c r="G200" s="0" t="s">
        <v>321</v>
      </c>
      <c r="I200" s="0" t="s">
        <v>414</v>
      </c>
    </row>
    <row r="201" customFormat="false" ht="12.6" hidden="false" customHeight="false" outlineLevel="0" collapsed="false">
      <c r="A201" s="0" t="s">
        <v>415</v>
      </c>
      <c r="B201" s="0" t="n">
        <v>0.552205018</v>
      </c>
      <c r="C201" s="0" t="n">
        <f aca="false">2^B201</f>
        <v>1.46632511839875</v>
      </c>
      <c r="D201" s="1" t="n">
        <f aca="false">IF(C201&gt;1,C201,-1/C201)</f>
        <v>1.46632511839875</v>
      </c>
      <c r="E201" s="0" t="n">
        <v>0.001234225</v>
      </c>
      <c r="F201" s="1" t="n">
        <v>0.032663596</v>
      </c>
      <c r="G201" s="0" t="s">
        <v>321</v>
      </c>
      <c r="I201" s="0" t="s">
        <v>416</v>
      </c>
    </row>
    <row r="202" customFormat="false" ht="12.6" hidden="false" customHeight="false" outlineLevel="0" collapsed="false">
      <c r="A202" s="0" t="s">
        <v>417</v>
      </c>
      <c r="B202" s="0" t="n">
        <v>0.55707785</v>
      </c>
      <c r="C202" s="0" t="n">
        <f aca="false">2^B202</f>
        <v>1.47128613653233</v>
      </c>
      <c r="D202" s="1" t="n">
        <f aca="false">IF(C202&gt;1,C202,-1/C202)</f>
        <v>1.47128613653233</v>
      </c>
      <c r="E202" s="0" t="n">
        <v>0.000832691</v>
      </c>
      <c r="F202" s="1" t="n">
        <v>0.027985557</v>
      </c>
      <c r="G202" s="0" t="s">
        <v>321</v>
      </c>
      <c r="I202" s="0" t="s">
        <v>418</v>
      </c>
    </row>
    <row r="203" customFormat="false" ht="12.6" hidden="false" customHeight="false" outlineLevel="0" collapsed="false">
      <c r="A203" s="0" t="s">
        <v>419</v>
      </c>
      <c r="B203" s="0" t="n">
        <v>0.557307389</v>
      </c>
      <c r="C203" s="0" t="n">
        <f aca="false">2^B203</f>
        <v>1.47152024312209</v>
      </c>
      <c r="D203" s="1" t="n">
        <f aca="false">IF(C203&gt;1,C203,-1/C203)</f>
        <v>1.47152024312209</v>
      </c>
      <c r="E203" s="0" t="n">
        <v>0.000958301</v>
      </c>
      <c r="F203" s="1" t="n">
        <v>0.029598465</v>
      </c>
      <c r="G203" s="0" t="s">
        <v>321</v>
      </c>
      <c r="I203" s="0" t="s">
        <v>420</v>
      </c>
    </row>
    <row r="204" customFormat="false" ht="12.6" hidden="false" customHeight="false" outlineLevel="0" collapsed="false">
      <c r="A204" s="0" t="s">
        <v>421</v>
      </c>
      <c r="B204" s="0" t="n">
        <v>0.558678382</v>
      </c>
      <c r="C204" s="0" t="n">
        <f aca="false">2^B204</f>
        <v>1.47291929336321</v>
      </c>
      <c r="D204" s="1" t="n">
        <f aca="false">IF(C204&gt;1,C204,-1/C204)</f>
        <v>1.47291929336321</v>
      </c>
      <c r="E204" s="0" t="n">
        <v>0.000861152</v>
      </c>
      <c r="F204" s="1" t="n">
        <v>0.02855843</v>
      </c>
      <c r="G204" s="0" t="s">
        <v>321</v>
      </c>
      <c r="I204" s="0" t="s">
        <v>422</v>
      </c>
    </row>
    <row r="205" customFormat="false" ht="12.6" hidden="false" customHeight="false" outlineLevel="0" collapsed="false">
      <c r="A205" s="0" t="s">
        <v>423</v>
      </c>
      <c r="B205" s="0" t="n">
        <v>0.57550871</v>
      </c>
      <c r="C205" s="0" t="n">
        <f aca="false">2^B205</f>
        <v>1.49020283225699</v>
      </c>
      <c r="D205" s="1" t="n">
        <f aca="false">IF(C205&gt;1,C205,-1/C205)</f>
        <v>1.49020283225699</v>
      </c>
      <c r="E205" s="0" t="n">
        <v>0.002697816</v>
      </c>
      <c r="F205" s="1" t="n">
        <v>0.045756947</v>
      </c>
      <c r="G205" s="0" t="s">
        <v>321</v>
      </c>
      <c r="I205" s="0" t="s">
        <v>424</v>
      </c>
    </row>
    <row r="206" customFormat="false" ht="12.6" hidden="false" customHeight="false" outlineLevel="0" collapsed="false">
      <c r="A206" s="0" t="s">
        <v>425</v>
      </c>
      <c r="B206" s="0" t="n">
        <v>0.582558129</v>
      </c>
      <c r="C206" s="0" t="n">
        <f aca="false">2^B206</f>
        <v>1.49750220674931</v>
      </c>
      <c r="D206" s="1" t="n">
        <f aca="false">IF(C206&gt;1,C206,-1/C206)</f>
        <v>1.49750220674931</v>
      </c>
      <c r="E206" s="0" t="n">
        <v>0.001390525</v>
      </c>
      <c r="F206" s="1" t="n">
        <v>0.034715654</v>
      </c>
      <c r="G206" s="0" t="s">
        <v>321</v>
      </c>
      <c r="I206" s="0" t="s">
        <v>426</v>
      </c>
    </row>
    <row r="207" customFormat="false" ht="12.6" hidden="false" customHeight="false" outlineLevel="0" collapsed="false">
      <c r="A207" s="0" t="s">
        <v>427</v>
      </c>
      <c r="B207" s="0" t="n">
        <v>0.589177259</v>
      </c>
      <c r="C207" s="0" t="n">
        <f aca="false">2^B207</f>
        <v>1.50438857910769</v>
      </c>
      <c r="D207" s="1" t="n">
        <f aca="false">IF(C207&gt;1,C207,-1/C207)</f>
        <v>1.50438857910769</v>
      </c>
      <c r="E207" s="0" t="n">
        <v>0.001761111</v>
      </c>
      <c r="F207" s="1" t="n">
        <v>0.037652391</v>
      </c>
      <c r="G207" s="0" t="s">
        <v>321</v>
      </c>
      <c r="I207" s="0" t="s">
        <v>428</v>
      </c>
    </row>
    <row r="208" customFormat="false" ht="12.6" hidden="false" customHeight="false" outlineLevel="0" collapsed="false">
      <c r="A208" s="0" t="s">
        <v>429</v>
      </c>
      <c r="B208" s="0" t="n">
        <v>0.606257178</v>
      </c>
      <c r="C208" s="0" t="n">
        <f aca="false">2^B208</f>
        <v>1.52230472605141</v>
      </c>
      <c r="D208" s="1" t="n">
        <f aca="false">IF(C208&gt;1,C208,-1/C208)</f>
        <v>1.52230472605141</v>
      </c>
      <c r="E208" s="0" t="n">
        <v>0.000911455</v>
      </c>
      <c r="F208" s="1" t="n">
        <v>0.028977154</v>
      </c>
      <c r="G208" s="0" t="s">
        <v>321</v>
      </c>
      <c r="I208" s="0" t="s">
        <v>430</v>
      </c>
    </row>
    <row r="209" customFormat="false" ht="12.6" hidden="false" customHeight="false" outlineLevel="0" collapsed="false">
      <c r="A209" s="0" t="s">
        <v>431</v>
      </c>
      <c r="B209" s="0" t="n">
        <v>0.613080747</v>
      </c>
      <c r="C209" s="0" t="n">
        <f aca="false">2^B209</f>
        <v>1.52952188214683</v>
      </c>
      <c r="D209" s="1" t="n">
        <f aca="false">IF(C209&gt;1,C209,-1/C209)</f>
        <v>1.52952188214683</v>
      </c>
      <c r="E209" s="0" t="n">
        <v>0.000890427</v>
      </c>
      <c r="F209" s="1" t="n">
        <v>0.028964852</v>
      </c>
      <c r="G209" s="0" t="s">
        <v>321</v>
      </c>
      <c r="I209" s="0" t="s">
        <v>432</v>
      </c>
    </row>
    <row r="210" customFormat="false" ht="12.6" hidden="false" customHeight="false" outlineLevel="0" collapsed="false">
      <c r="A210" s="0" t="s">
        <v>433</v>
      </c>
      <c r="B210" s="0" t="n">
        <v>0.621112019</v>
      </c>
      <c r="C210" s="0" t="n">
        <f aca="false">2^B210</f>
        <v>1.53806025032808</v>
      </c>
      <c r="D210" s="1" t="n">
        <f aca="false">IF(C210&gt;1,C210,-1/C210)</f>
        <v>1.53806025032808</v>
      </c>
      <c r="E210" s="0" t="n">
        <v>0.000534109</v>
      </c>
      <c r="F210" s="1" t="n">
        <v>0.023461438</v>
      </c>
      <c r="G210" s="0" t="s">
        <v>321</v>
      </c>
      <c r="I210" s="0" t="s">
        <v>434</v>
      </c>
    </row>
    <row r="211" customFormat="false" ht="12.6" hidden="false" customHeight="false" outlineLevel="0" collapsed="false">
      <c r="A211" s="0" t="s">
        <v>435</v>
      </c>
      <c r="B211" s="0" t="n">
        <v>0.623792033</v>
      </c>
      <c r="C211" s="0" t="n">
        <f aca="false">2^B211</f>
        <v>1.54092007439664</v>
      </c>
      <c r="D211" s="1" t="n">
        <f aca="false">IF(C211&gt;1,C211,-1/C211)</f>
        <v>1.54092007439664</v>
      </c>
      <c r="E211" s="0" t="n">
        <v>0.00114825</v>
      </c>
      <c r="F211" s="1" t="n">
        <v>0.031744761</v>
      </c>
      <c r="G211" s="0" t="s">
        <v>321</v>
      </c>
      <c r="I211" s="0" t="s">
        <v>436</v>
      </c>
    </row>
    <row r="212" customFormat="false" ht="12.6" hidden="false" customHeight="false" outlineLevel="0" collapsed="false">
      <c r="A212" s="0" t="s">
        <v>437</v>
      </c>
      <c r="B212" s="0" t="n">
        <v>0.623797458</v>
      </c>
      <c r="C212" s="0" t="n">
        <f aca="false">2^B212</f>
        <v>1.54092586876543</v>
      </c>
      <c r="D212" s="1" t="n">
        <f aca="false">IF(C212&gt;1,C212,-1/C212)</f>
        <v>1.54092586876543</v>
      </c>
      <c r="E212" s="0" t="n">
        <v>0.000398312</v>
      </c>
      <c r="F212" s="1" t="n">
        <v>0.02068162</v>
      </c>
      <c r="G212" s="0" t="s">
        <v>321</v>
      </c>
      <c r="I212" s="0" t="s">
        <v>438</v>
      </c>
    </row>
    <row r="213" customFormat="false" ht="12.6" hidden="false" customHeight="false" outlineLevel="0" collapsed="false">
      <c r="A213" s="0" t="s">
        <v>439</v>
      </c>
      <c r="B213" s="0" t="n">
        <v>0.628250923</v>
      </c>
      <c r="C213" s="0" t="n">
        <f aca="false">2^B213</f>
        <v>1.54568991246316</v>
      </c>
      <c r="D213" s="1" t="n">
        <f aca="false">IF(C213&gt;1,C213,-1/C213)</f>
        <v>1.54568991246316</v>
      </c>
      <c r="E213" s="0" t="n">
        <v>0.00216616</v>
      </c>
      <c r="F213" s="1" t="n">
        <v>0.040947953</v>
      </c>
      <c r="G213" s="0" t="s">
        <v>321</v>
      </c>
      <c r="I213" s="0" t="s">
        <v>440</v>
      </c>
    </row>
    <row r="214" customFormat="false" ht="12.6" hidden="false" customHeight="false" outlineLevel="0" collapsed="false">
      <c r="A214" s="0" t="s">
        <v>441</v>
      </c>
      <c r="B214" s="0" t="n">
        <v>0.671880042</v>
      </c>
      <c r="C214" s="0" t="n">
        <f aca="false">2^B214</f>
        <v>1.59314771914179</v>
      </c>
      <c r="D214" s="1" t="n">
        <f aca="false">IF(C214&gt;1,C214,-1/C214)</f>
        <v>1.59314771914179</v>
      </c>
      <c r="E214" s="0" t="n">
        <v>0.000342872</v>
      </c>
      <c r="F214" s="1" t="n">
        <v>0.01922178</v>
      </c>
      <c r="G214" s="0" t="s">
        <v>321</v>
      </c>
      <c r="I214" s="0" t="s">
        <v>442</v>
      </c>
    </row>
    <row r="215" customFormat="false" ht="12.6" hidden="false" customHeight="false" outlineLevel="0" collapsed="false">
      <c r="A215" s="0" t="s">
        <v>443</v>
      </c>
      <c r="B215" s="0" t="n">
        <v>0.676084793</v>
      </c>
      <c r="C215" s="0" t="n">
        <f aca="false">2^B215</f>
        <v>1.59779773914911</v>
      </c>
      <c r="D215" s="1" t="n">
        <f aca="false">IF(C215&gt;1,C215,-1/C215)</f>
        <v>1.59779773914911</v>
      </c>
      <c r="E215" s="0" t="n">
        <v>0.000323335</v>
      </c>
      <c r="F215" s="1" t="n">
        <v>0.01895322</v>
      </c>
      <c r="G215" s="0" t="s">
        <v>321</v>
      </c>
      <c r="I215" s="0" t="s">
        <v>444</v>
      </c>
    </row>
    <row r="216" customFormat="false" ht="12.6" hidden="false" customHeight="false" outlineLevel="0" collapsed="false">
      <c r="A216" s="0" t="s">
        <v>445</v>
      </c>
      <c r="B216" s="0" t="n">
        <v>0.71041828</v>
      </c>
      <c r="C216" s="0" t="n">
        <f aca="false">2^B216</f>
        <v>1.63627845391212</v>
      </c>
      <c r="D216" s="1" t="n">
        <f aca="false">IF(C216&gt;1,C216,-1/C216)</f>
        <v>1.63627845391212</v>
      </c>
      <c r="E216" s="0" t="n">
        <v>0.000237132</v>
      </c>
      <c r="F216" s="1" t="n">
        <v>0.016581196</v>
      </c>
      <c r="G216" s="0" t="s">
        <v>321</v>
      </c>
      <c r="I216" s="0" t="s">
        <v>446</v>
      </c>
    </row>
    <row r="217" customFormat="false" ht="12.6" hidden="false" customHeight="false" outlineLevel="0" collapsed="false">
      <c r="A217" s="0" t="s">
        <v>447</v>
      </c>
      <c r="B217" s="0" t="n">
        <v>0.71598249</v>
      </c>
      <c r="C217" s="0" t="n">
        <f aca="false">2^B217</f>
        <v>1.64260146511745</v>
      </c>
      <c r="D217" s="1" t="n">
        <f aca="false">IF(C217&gt;1,C217,-1/C217)</f>
        <v>1.64260146511745</v>
      </c>
      <c r="E217" s="0" t="n">
        <v>0.000638119</v>
      </c>
      <c r="F217" s="1" t="n">
        <v>0.025375671</v>
      </c>
      <c r="G217" s="0" t="s">
        <v>321</v>
      </c>
      <c r="I217" s="0" t="s">
        <v>448</v>
      </c>
    </row>
    <row r="218" customFormat="false" ht="12.6" hidden="false" customHeight="false" outlineLevel="0" collapsed="false">
      <c r="A218" s="0" t="s">
        <v>449</v>
      </c>
      <c r="B218" s="0" t="n">
        <v>0.72043788</v>
      </c>
      <c r="C218" s="0" t="n">
        <f aca="false">2^B218</f>
        <v>1.64768205534194</v>
      </c>
      <c r="D218" s="1" t="n">
        <f aca="false">IF(C218&gt;1,C218,-1/C218)</f>
        <v>1.64768205534194</v>
      </c>
      <c r="E218" s="0" t="n">
        <v>0.000308248</v>
      </c>
      <c r="F218" s="1" t="n">
        <v>0.018523332</v>
      </c>
      <c r="G218" s="0" t="s">
        <v>321</v>
      </c>
      <c r="I218" s="0" t="s">
        <v>450</v>
      </c>
    </row>
    <row r="219" customFormat="false" ht="12.6" hidden="false" customHeight="false" outlineLevel="0" collapsed="false">
      <c r="A219" s="0" t="s">
        <v>451</v>
      </c>
      <c r="B219" s="0" t="n">
        <v>0.72224559</v>
      </c>
      <c r="C219" s="0" t="n">
        <f aca="false">2^B219</f>
        <v>1.64974790993133</v>
      </c>
      <c r="D219" s="1" t="n">
        <f aca="false">IF(C219&gt;1,C219,-1/C219)</f>
        <v>1.64974790993133</v>
      </c>
      <c r="E219" s="0" t="n">
        <v>0.000205631</v>
      </c>
      <c r="F219" s="1" t="n">
        <v>0.016344062</v>
      </c>
      <c r="G219" s="0" t="s">
        <v>321</v>
      </c>
      <c r="I219" s="0" t="s">
        <v>452</v>
      </c>
    </row>
    <row r="220" customFormat="false" ht="12.6" hidden="false" customHeight="false" outlineLevel="0" collapsed="false">
      <c r="A220" s="0" t="s">
        <v>453</v>
      </c>
      <c r="B220" s="0" t="n">
        <v>0.729398188</v>
      </c>
      <c r="C220" s="0" t="n">
        <f aca="false">2^B220</f>
        <v>1.65794734409024</v>
      </c>
      <c r="D220" s="1" t="n">
        <f aca="false">IF(C220&gt;1,C220,-1/C220)</f>
        <v>1.65794734409024</v>
      </c>
      <c r="E220" s="0" t="n">
        <v>0.000257467</v>
      </c>
      <c r="F220" s="1" t="n">
        <v>0.017034587</v>
      </c>
      <c r="G220" s="0" t="s">
        <v>321</v>
      </c>
      <c r="I220" s="0" t="s">
        <v>454</v>
      </c>
    </row>
    <row r="221" customFormat="false" ht="12.6" hidden="false" customHeight="false" outlineLevel="0" collapsed="false">
      <c r="A221" s="0" t="s">
        <v>451</v>
      </c>
      <c r="B221" s="0" t="n">
        <v>0.765827891</v>
      </c>
      <c r="C221" s="0" t="n">
        <f aca="false">2^B221</f>
        <v>1.70034546214015</v>
      </c>
      <c r="D221" s="1" t="n">
        <f aca="false">IF(C221&gt;1,C221,-1/C221)</f>
        <v>1.70034546214015</v>
      </c>
      <c r="E221" s="0" t="n">
        <v>0.000276422</v>
      </c>
      <c r="F221" s="1" t="n">
        <v>0.01757616</v>
      </c>
      <c r="G221" s="0" t="s">
        <v>321</v>
      </c>
      <c r="I221" s="0" t="s">
        <v>452</v>
      </c>
    </row>
    <row r="222" customFormat="false" ht="12.6" hidden="false" customHeight="false" outlineLevel="0" collapsed="false">
      <c r="A222" s="0" t="s">
        <v>455</v>
      </c>
      <c r="B222" s="0" t="n">
        <v>0.780935896</v>
      </c>
      <c r="C222" s="0" t="n">
        <f aca="false">2^B222</f>
        <v>1.71824516054001</v>
      </c>
      <c r="D222" s="1" t="n">
        <f aca="false">IF(C222&gt;1,C222,-1/C222)</f>
        <v>1.71824516054001</v>
      </c>
      <c r="E222" s="0" t="n">
        <v>0.000123517</v>
      </c>
      <c r="F222" s="1" t="n">
        <v>0.015148844</v>
      </c>
      <c r="G222" s="0" t="s">
        <v>321</v>
      </c>
      <c r="I222" s="0" t="s">
        <v>456</v>
      </c>
    </row>
    <row r="223" customFormat="false" ht="12.6" hidden="false" customHeight="false" outlineLevel="0" collapsed="false">
      <c r="A223" s="0" t="s">
        <v>457</v>
      </c>
      <c r="B223" s="0" t="n">
        <v>0.786329107</v>
      </c>
      <c r="C223" s="0" t="n">
        <f aca="false">2^B223</f>
        <v>1.72468047856586</v>
      </c>
      <c r="D223" s="1" t="n">
        <f aca="false">IF(C223&gt;1,C223,-1/C223)</f>
        <v>1.72468047856586</v>
      </c>
      <c r="E223" s="0" t="n">
        <v>0.000216403</v>
      </c>
      <c r="F223" s="1" t="n">
        <v>0.016344062</v>
      </c>
      <c r="G223" s="0" t="s">
        <v>321</v>
      </c>
      <c r="I223" s="0" t="s">
        <v>458</v>
      </c>
    </row>
    <row r="224" customFormat="false" ht="12.6" hidden="false" customHeight="false" outlineLevel="0" collapsed="false">
      <c r="A224" s="0" t="s">
        <v>459</v>
      </c>
      <c r="B224" s="0" t="n">
        <v>0.794079617</v>
      </c>
      <c r="C224" s="0" t="n">
        <f aca="false">2^B224</f>
        <v>1.73397081582102</v>
      </c>
      <c r="D224" s="1" t="n">
        <f aca="false">IF(C224&gt;1,C224,-1/C224)</f>
        <v>1.73397081582102</v>
      </c>
      <c r="E224" s="0" t="n">
        <v>0.000373988</v>
      </c>
      <c r="F224" s="1" t="n">
        <v>0.019975029</v>
      </c>
      <c r="G224" s="0" t="s">
        <v>321</v>
      </c>
      <c r="I224" s="0" t="s">
        <v>460</v>
      </c>
    </row>
    <row r="225" customFormat="false" ht="12.6" hidden="false" customHeight="false" outlineLevel="0" collapsed="false">
      <c r="A225" s="0" t="s">
        <v>451</v>
      </c>
      <c r="B225" s="0" t="n">
        <v>0.795348517</v>
      </c>
      <c r="C225" s="0" t="n">
        <f aca="false">2^B225</f>
        <v>1.73549657378168</v>
      </c>
      <c r="D225" s="1" t="n">
        <f aca="false">IF(C225&gt;1,C225,-1/C225)</f>
        <v>1.73549657378168</v>
      </c>
      <c r="E225" s="0" t="n">
        <v>0.00025392</v>
      </c>
      <c r="F225" s="1" t="n">
        <v>0.017021228</v>
      </c>
      <c r="G225" s="0" t="s">
        <v>321</v>
      </c>
      <c r="I225" s="0" t="s">
        <v>452</v>
      </c>
    </row>
    <row r="226" customFormat="false" ht="12.6" hidden="false" customHeight="false" outlineLevel="0" collapsed="false">
      <c r="A226" s="0" t="s">
        <v>451</v>
      </c>
      <c r="B226" s="0" t="n">
        <v>0.805908585</v>
      </c>
      <c r="C226" s="0" t="n">
        <f aca="false">2^B226</f>
        <v>1.74824646133573</v>
      </c>
      <c r="D226" s="1" t="n">
        <f aca="false">IF(C226&gt;1,C226,-1/C226)</f>
        <v>1.74824646133573</v>
      </c>
      <c r="E226" s="0" t="n">
        <v>0.001054389</v>
      </c>
      <c r="F226" s="1" t="n">
        <v>0.031049138</v>
      </c>
      <c r="G226" s="0" t="s">
        <v>321</v>
      </c>
      <c r="I226" s="0" t="s">
        <v>452</v>
      </c>
    </row>
    <row r="227" customFormat="false" ht="12.6" hidden="false" customHeight="false" outlineLevel="0" collapsed="false">
      <c r="A227" s="0" t="s">
        <v>451</v>
      </c>
      <c r="B227" s="0" t="n">
        <v>0.845293132</v>
      </c>
      <c r="C227" s="0" t="n">
        <f aca="false">2^B227</f>
        <v>1.79662975442083</v>
      </c>
      <c r="D227" s="1" t="n">
        <f aca="false">IF(C227&gt;1,C227,-1/C227)</f>
        <v>1.79662975442083</v>
      </c>
      <c r="E227" s="0" t="n">
        <v>0.000362285</v>
      </c>
      <c r="F227" s="1" t="n">
        <v>0.019708326</v>
      </c>
      <c r="G227" s="0" t="s">
        <v>321</v>
      </c>
      <c r="I227" s="0" t="s">
        <v>452</v>
      </c>
    </row>
    <row r="228" customFormat="false" ht="12.6" hidden="false" customHeight="false" outlineLevel="0" collapsed="false">
      <c r="A228" s="0" t="s">
        <v>461</v>
      </c>
      <c r="B228" s="0" t="n">
        <v>0.851598387</v>
      </c>
      <c r="C228" s="0" t="n">
        <f aca="false">2^B228</f>
        <v>1.80449905411336</v>
      </c>
      <c r="D228" s="1" t="n">
        <f aca="false">IF(C228&gt;1,C228,-1/C228)</f>
        <v>1.80449905411336</v>
      </c>
      <c r="E228" s="0" t="n">
        <v>0.003398739</v>
      </c>
      <c r="F228" s="1" t="n">
        <v>0.050475916</v>
      </c>
      <c r="G228" s="0" t="s">
        <v>321</v>
      </c>
      <c r="I228" s="0" t="s">
        <v>462</v>
      </c>
    </row>
    <row r="229" customFormat="false" ht="12.6" hidden="false" customHeight="false" outlineLevel="0" collapsed="false">
      <c r="A229" s="0" t="s">
        <v>451</v>
      </c>
      <c r="B229" s="0" t="n">
        <v>0.854841065</v>
      </c>
      <c r="C229" s="0" t="n">
        <f aca="false">2^B229</f>
        <v>1.80855950356153</v>
      </c>
      <c r="D229" s="1" t="n">
        <f aca="false">IF(C229&gt;1,C229,-1/C229)</f>
        <v>1.80855950356153</v>
      </c>
      <c r="E229" s="4" t="n">
        <v>6.68E-005</v>
      </c>
      <c r="F229" s="1" t="n">
        <v>0.015148844</v>
      </c>
      <c r="G229" s="0" t="s">
        <v>321</v>
      </c>
      <c r="I229" s="0" t="s">
        <v>452</v>
      </c>
    </row>
    <row r="230" customFormat="false" ht="12.6" hidden="false" customHeight="false" outlineLevel="0" collapsed="false">
      <c r="A230" s="0" t="s">
        <v>451</v>
      </c>
      <c r="B230" s="0" t="n">
        <v>0.919025825</v>
      </c>
      <c r="C230" s="0" t="n">
        <f aca="false">2^B230</f>
        <v>1.89083808019465</v>
      </c>
      <c r="D230" s="1" t="n">
        <f aca="false">IF(C230&gt;1,C230,-1/C230)</f>
        <v>1.89083808019465</v>
      </c>
      <c r="E230" s="4" t="n">
        <v>5.34E-005</v>
      </c>
      <c r="F230" s="1" t="n">
        <v>0.015148844</v>
      </c>
      <c r="G230" s="0" t="s">
        <v>321</v>
      </c>
      <c r="I230" s="0" t="s">
        <v>452</v>
      </c>
    </row>
    <row r="231" customFormat="false" ht="12.6" hidden="false" customHeight="false" outlineLevel="0" collapsed="false">
      <c r="A231" s="0" t="s">
        <v>407</v>
      </c>
      <c r="B231" s="0" t="n">
        <v>0.940239239</v>
      </c>
      <c r="C231" s="0" t="n">
        <f aca="false">2^B231</f>
        <v>1.91884641042126</v>
      </c>
      <c r="D231" s="1" t="n">
        <f aca="false">IF(C231&gt;1,C231,-1/C231)</f>
        <v>1.91884641042126</v>
      </c>
      <c r="E231" s="0" t="n">
        <v>0.000415378</v>
      </c>
      <c r="F231" s="1" t="n">
        <v>0.02068162</v>
      </c>
      <c r="G231" s="0" t="s">
        <v>321</v>
      </c>
      <c r="I231" s="0" t="s">
        <v>408</v>
      </c>
    </row>
    <row r="232" customFormat="false" ht="12.6" hidden="false" customHeight="false" outlineLevel="0" collapsed="false">
      <c r="A232" s="0" t="s">
        <v>451</v>
      </c>
      <c r="B232" s="0" t="n">
        <v>0.961579748</v>
      </c>
      <c r="C232" s="0" t="n">
        <f aca="false">2^B232</f>
        <v>1.94744117167902</v>
      </c>
      <c r="D232" s="1" t="n">
        <f aca="false">IF(C232&gt;1,C232,-1/C232)</f>
        <v>1.94744117167902</v>
      </c>
      <c r="E232" s="0" t="n">
        <v>0.003599899</v>
      </c>
      <c r="F232" s="1" t="n">
        <v>0.051719611</v>
      </c>
      <c r="G232" s="0" t="s">
        <v>321</v>
      </c>
      <c r="I232" s="0" t="s">
        <v>452</v>
      </c>
    </row>
    <row r="233" customFormat="false" ht="12.6" hidden="false" customHeight="false" outlineLevel="0" collapsed="false">
      <c r="A233" s="0" t="s">
        <v>451</v>
      </c>
      <c r="B233" s="0" t="n">
        <v>1.004708426</v>
      </c>
      <c r="C233" s="0" t="n">
        <f aca="false">2^B233</f>
        <v>2.0065379273055</v>
      </c>
      <c r="D233" s="1" t="n">
        <f aca="false">IF(C233&gt;1,C233,-1/C233)</f>
        <v>2.0065379273055</v>
      </c>
      <c r="E233" s="4" t="n">
        <v>1.91E-005</v>
      </c>
      <c r="F233" s="1" t="n">
        <v>0.015148844</v>
      </c>
      <c r="G233" s="0" t="s">
        <v>321</v>
      </c>
      <c r="I233" s="0" t="s">
        <v>452</v>
      </c>
    </row>
    <row r="234" customFormat="false" ht="12.6" hidden="false" customHeight="false" outlineLevel="0" collapsed="false">
      <c r="A234" s="0" t="s">
        <v>463</v>
      </c>
      <c r="B234" s="0" t="n">
        <v>1.008951492</v>
      </c>
      <c r="C234" s="0" t="n">
        <f aca="false">2^B234</f>
        <v>2.01244798095038</v>
      </c>
      <c r="D234" s="1" t="n">
        <f aca="false">IF(C234&gt;1,C234,-1/C234)</f>
        <v>2.01244798095038</v>
      </c>
      <c r="E234" s="0" t="n">
        <v>0.000797146</v>
      </c>
      <c r="F234" s="1" t="n">
        <v>0.027813119</v>
      </c>
      <c r="G234" s="0" t="s">
        <v>321</v>
      </c>
      <c r="I234" s="0" t="s">
        <v>464</v>
      </c>
    </row>
    <row r="235" customFormat="false" ht="12.6" hidden="false" customHeight="false" outlineLevel="0" collapsed="false">
      <c r="A235" s="0" t="s">
        <v>441</v>
      </c>
      <c r="B235" s="0" t="n">
        <v>1.042551503</v>
      </c>
      <c r="C235" s="0" t="n">
        <f aca="false">2^B235</f>
        <v>2.05986744757326</v>
      </c>
      <c r="D235" s="1" t="n">
        <f aca="false">IF(C235&gt;1,C235,-1/C235)</f>
        <v>2.05986744757326</v>
      </c>
      <c r="E235" s="4" t="n">
        <v>2.75E-005</v>
      </c>
      <c r="F235" s="1" t="n">
        <v>0.015148844</v>
      </c>
      <c r="G235" s="0" t="s">
        <v>321</v>
      </c>
      <c r="I235" s="0" t="s">
        <v>442</v>
      </c>
    </row>
    <row r="236" customFormat="false" ht="12.6" hidden="false" customHeight="false" outlineLevel="0" collapsed="false">
      <c r="A236" s="0" t="s">
        <v>451</v>
      </c>
      <c r="B236" s="0" t="n">
        <v>1.065353812</v>
      </c>
      <c r="C236" s="0" t="n">
        <f aca="false">2^B236</f>
        <v>2.09268303417759</v>
      </c>
      <c r="D236" s="1" t="n">
        <f aca="false">IF(C236&gt;1,C236,-1/C236)</f>
        <v>2.09268303417759</v>
      </c>
      <c r="E236" s="0" t="n">
        <v>0.000403278</v>
      </c>
      <c r="F236" s="1" t="n">
        <v>0.02068162</v>
      </c>
      <c r="G236" s="0" t="s">
        <v>321</v>
      </c>
      <c r="I236" s="0" t="s">
        <v>452</v>
      </c>
    </row>
    <row r="237" customFormat="false" ht="12.6" hidden="false" customHeight="false" outlineLevel="0" collapsed="false">
      <c r="A237" s="0" t="s">
        <v>465</v>
      </c>
      <c r="B237" s="0" t="n">
        <v>1.085567526</v>
      </c>
      <c r="C237" s="0" t="n">
        <f aca="false">2^B237</f>
        <v>2.12221015156158</v>
      </c>
      <c r="D237" s="1" t="n">
        <f aca="false">IF(C237&gt;1,C237,-1/C237)</f>
        <v>2.12221015156158</v>
      </c>
      <c r="E237" s="0" t="n">
        <v>0.000187292</v>
      </c>
      <c r="F237" s="1" t="n">
        <v>0.016344062</v>
      </c>
      <c r="G237" s="0" t="s">
        <v>321</v>
      </c>
      <c r="I237" s="0" t="s">
        <v>466</v>
      </c>
    </row>
    <row r="238" customFormat="false" ht="12.6" hidden="false" customHeight="false" outlineLevel="0" collapsed="false">
      <c r="A238" s="0" t="s">
        <v>451</v>
      </c>
      <c r="B238" s="0" t="n">
        <v>1.089142131</v>
      </c>
      <c r="C238" s="0" t="n">
        <f aca="false">2^B238</f>
        <v>2.12747492940329</v>
      </c>
      <c r="D238" s="1" t="n">
        <f aca="false">IF(C238&gt;1,C238,-1/C238)</f>
        <v>2.12747492940329</v>
      </c>
      <c r="E238" s="0" t="n">
        <v>0.001977807</v>
      </c>
      <c r="F238" s="1" t="n">
        <v>0.039309909</v>
      </c>
      <c r="G238" s="0" t="s">
        <v>321</v>
      </c>
      <c r="I238" s="0" t="s">
        <v>452</v>
      </c>
    </row>
    <row r="239" customFormat="false" ht="12.6" hidden="false" customHeight="false" outlineLevel="0" collapsed="false">
      <c r="A239" s="0" t="s">
        <v>441</v>
      </c>
      <c r="B239" s="0" t="n">
        <v>1.090889806</v>
      </c>
      <c r="C239" s="0" t="n">
        <f aca="false">2^B239</f>
        <v>2.13005370566455</v>
      </c>
      <c r="D239" s="1" t="n">
        <f aca="false">IF(C239&gt;1,C239,-1/C239)</f>
        <v>2.13005370566455</v>
      </c>
      <c r="E239" s="4" t="n">
        <v>3.52E-005</v>
      </c>
      <c r="F239" s="1" t="n">
        <v>0.015148844</v>
      </c>
      <c r="G239" s="0" t="s">
        <v>321</v>
      </c>
      <c r="I239" s="0" t="s">
        <v>467</v>
      </c>
    </row>
    <row r="240" customFormat="false" ht="12.6" hidden="false" customHeight="false" outlineLevel="0" collapsed="false">
      <c r="A240" s="0" t="s">
        <v>451</v>
      </c>
      <c r="B240" s="0" t="n">
        <v>1.126769096</v>
      </c>
      <c r="C240" s="0" t="n">
        <f aca="false">2^B240</f>
        <v>2.18369156268929</v>
      </c>
      <c r="D240" s="1" t="n">
        <f aca="false">IF(C240&gt;1,C240,-1/C240)</f>
        <v>2.18369156268929</v>
      </c>
      <c r="E240" s="0" t="n">
        <v>0.003142917</v>
      </c>
      <c r="F240" s="1" t="n">
        <v>0.048622311</v>
      </c>
      <c r="G240" s="0" t="s">
        <v>321</v>
      </c>
      <c r="I240" s="0" t="s">
        <v>452</v>
      </c>
    </row>
    <row r="241" customFormat="false" ht="12.6" hidden="false" customHeight="false" outlineLevel="0" collapsed="false">
      <c r="A241" s="0" t="s">
        <v>451</v>
      </c>
      <c r="B241" s="0" t="n">
        <v>1.136112476</v>
      </c>
      <c r="C241" s="0" t="n">
        <f aca="false">2^B241</f>
        <v>2.19787978050599</v>
      </c>
      <c r="D241" s="1" t="n">
        <f aca="false">IF(C241&gt;1,C241,-1/C241)</f>
        <v>2.19787978050599</v>
      </c>
      <c r="E241" s="0" t="n">
        <v>0.000263072</v>
      </c>
      <c r="F241" s="1" t="n">
        <v>0.017224404</v>
      </c>
      <c r="G241" s="0" t="s">
        <v>321</v>
      </c>
      <c r="I241" s="0" t="s">
        <v>452</v>
      </c>
    </row>
    <row r="242" customFormat="false" ht="12.6" hidden="false" customHeight="false" outlineLevel="0" collapsed="false">
      <c r="A242" s="0" t="s">
        <v>441</v>
      </c>
      <c r="B242" s="0" t="n">
        <v>1.15920034</v>
      </c>
      <c r="C242" s="0" t="n">
        <f aca="false">2^B242</f>
        <v>2.23333603487841</v>
      </c>
      <c r="D242" s="1" t="n">
        <f aca="false">IF(C242&gt;1,C242,-1/C242)</f>
        <v>2.23333603487841</v>
      </c>
      <c r="E242" s="0" t="n">
        <v>0.001137061</v>
      </c>
      <c r="F242" s="1" t="n">
        <v>0.031630975</v>
      </c>
      <c r="G242" s="0" t="s">
        <v>321</v>
      </c>
      <c r="I242" s="0" t="s">
        <v>442</v>
      </c>
    </row>
    <row r="243" customFormat="false" ht="12.6" hidden="false" customHeight="false" outlineLevel="0" collapsed="false">
      <c r="A243" s="0" t="s">
        <v>451</v>
      </c>
      <c r="B243" s="0" t="n">
        <v>1.173635518</v>
      </c>
      <c r="C243" s="0" t="n">
        <f aca="false">2^B243</f>
        <v>2.2557942997879</v>
      </c>
      <c r="D243" s="1" t="n">
        <f aca="false">IF(C243&gt;1,C243,-1/C243)</f>
        <v>2.2557942997879</v>
      </c>
      <c r="E243" s="0" t="n">
        <v>0.000166076</v>
      </c>
      <c r="F243" s="1" t="n">
        <v>0.015839751</v>
      </c>
      <c r="G243" s="0" t="s">
        <v>321</v>
      </c>
      <c r="I243" s="0" t="s">
        <v>452</v>
      </c>
    </row>
    <row r="244" customFormat="false" ht="12.6" hidden="false" customHeight="false" outlineLevel="0" collapsed="false">
      <c r="A244" s="0" t="s">
        <v>451</v>
      </c>
      <c r="B244" s="0" t="n">
        <v>1.197662514</v>
      </c>
      <c r="C244" s="0" t="n">
        <f aca="false">2^B244</f>
        <v>2.29367743153293</v>
      </c>
      <c r="D244" s="1" t="n">
        <f aca="false">IF(C244&gt;1,C244,-1/C244)</f>
        <v>2.29367743153293</v>
      </c>
      <c r="E244" s="4" t="n">
        <v>7.59E-005</v>
      </c>
      <c r="F244" s="1" t="n">
        <v>0.015148844</v>
      </c>
      <c r="G244" s="0" t="s">
        <v>321</v>
      </c>
      <c r="I244" s="0" t="s">
        <v>452</v>
      </c>
    </row>
    <row r="245" customFormat="false" ht="12.6" hidden="false" customHeight="false" outlineLevel="0" collapsed="false">
      <c r="A245" s="0" t="s">
        <v>441</v>
      </c>
      <c r="B245" s="0" t="n">
        <v>1.220756404</v>
      </c>
      <c r="C245" s="0" t="n">
        <f aca="false">2^B245</f>
        <v>2.33068883117427</v>
      </c>
      <c r="D245" s="1" t="n">
        <f aca="false">IF(C245&gt;1,C245,-1/C245)</f>
        <v>2.33068883117427</v>
      </c>
      <c r="E245" s="0" t="n">
        <v>0.000330321</v>
      </c>
      <c r="F245" s="1" t="n">
        <v>0.01898592</v>
      </c>
      <c r="G245" s="0" t="s">
        <v>321</v>
      </c>
      <c r="I245" s="0" t="s">
        <v>442</v>
      </c>
    </row>
    <row r="246" customFormat="false" ht="12.6" hidden="false" customHeight="false" outlineLevel="0" collapsed="false">
      <c r="A246" s="0" t="s">
        <v>441</v>
      </c>
      <c r="B246" s="0" t="n">
        <v>1.228630533</v>
      </c>
      <c r="C246" s="0" t="n">
        <f aca="false">2^B246</f>
        <v>2.34344434609373</v>
      </c>
      <c r="D246" s="1" t="n">
        <f aca="false">IF(C246&gt;1,C246,-1/C246)</f>
        <v>2.34344434609373</v>
      </c>
      <c r="E246" s="4" t="n">
        <v>5.91E-005</v>
      </c>
      <c r="F246" s="1" t="n">
        <v>0.015148844</v>
      </c>
      <c r="G246" s="0" t="s">
        <v>321</v>
      </c>
      <c r="I246" s="0" t="s">
        <v>442</v>
      </c>
    </row>
    <row r="247" customFormat="false" ht="12.6" hidden="false" customHeight="false" outlineLevel="0" collapsed="false">
      <c r="A247" s="0" t="s">
        <v>441</v>
      </c>
      <c r="B247" s="0" t="n">
        <v>1.233130965</v>
      </c>
      <c r="C247" s="0" t="n">
        <f aca="false">2^B247</f>
        <v>2.35076604504215</v>
      </c>
      <c r="D247" s="1" t="n">
        <f aca="false">IF(C247&gt;1,C247,-1/C247)</f>
        <v>2.35076604504215</v>
      </c>
      <c r="E247" s="0" t="n">
        <v>0.000406944</v>
      </c>
      <c r="F247" s="1" t="n">
        <v>0.02068162</v>
      </c>
      <c r="G247" s="0" t="s">
        <v>321</v>
      </c>
      <c r="I247" s="0" t="s">
        <v>442</v>
      </c>
    </row>
    <row r="248" customFormat="false" ht="12.6" hidden="false" customHeight="false" outlineLevel="0" collapsed="false">
      <c r="A248" s="0" t="s">
        <v>441</v>
      </c>
      <c r="B248" s="0" t="n">
        <v>1.297898898</v>
      </c>
      <c r="C248" s="0" t="n">
        <f aca="false">2^B248</f>
        <v>2.45870542592059</v>
      </c>
      <c r="D248" s="1" t="n">
        <f aca="false">IF(C248&gt;1,C248,-1/C248)</f>
        <v>2.45870542592059</v>
      </c>
      <c r="E248" s="4" t="n">
        <v>5.86E-005</v>
      </c>
      <c r="F248" s="1" t="n">
        <v>0.015148844</v>
      </c>
      <c r="G248" s="0" t="s">
        <v>321</v>
      </c>
      <c r="I248" s="0" t="s">
        <v>442</v>
      </c>
    </row>
    <row r="249" customFormat="false" ht="12.6" hidden="false" customHeight="false" outlineLevel="0" collapsed="false">
      <c r="A249" s="0" t="s">
        <v>441</v>
      </c>
      <c r="B249" s="0" t="n">
        <v>1.343228042</v>
      </c>
      <c r="C249" s="0" t="n">
        <f aca="false">2^B249</f>
        <v>2.5371838111521</v>
      </c>
      <c r="D249" s="1" t="n">
        <f aca="false">IF(C249&gt;1,C249,-1/C249)</f>
        <v>2.5371838111521</v>
      </c>
      <c r="E249" s="4" t="n">
        <v>1.61E-005</v>
      </c>
      <c r="F249" s="1" t="n">
        <v>0.015148844</v>
      </c>
      <c r="G249" s="0" t="s">
        <v>321</v>
      </c>
      <c r="I249" s="0" t="s">
        <v>442</v>
      </c>
    </row>
    <row r="250" customFormat="false" ht="12.6" hidden="false" customHeight="false" outlineLevel="0" collapsed="false">
      <c r="A250" s="0" t="s">
        <v>441</v>
      </c>
      <c r="B250" s="0" t="n">
        <v>1.346518623</v>
      </c>
      <c r="C250" s="0" t="n">
        <f aca="false">2^B250</f>
        <v>2.54297736908907</v>
      </c>
      <c r="D250" s="1" t="n">
        <f aca="false">IF(C250&gt;1,C250,-1/C250)</f>
        <v>2.54297736908907</v>
      </c>
      <c r="E250" s="4" t="n">
        <v>1.44E-005</v>
      </c>
      <c r="F250" s="1" t="n">
        <v>0.015148844</v>
      </c>
      <c r="G250" s="0" t="s">
        <v>321</v>
      </c>
      <c r="I250" s="0" t="s">
        <v>442</v>
      </c>
    </row>
    <row r="251" customFormat="false" ht="12.6" hidden="false" customHeight="false" outlineLevel="0" collapsed="false">
      <c r="A251" s="0" t="s">
        <v>441</v>
      </c>
      <c r="B251" s="0" t="n">
        <v>1.353284282</v>
      </c>
      <c r="C251" s="0" t="n">
        <f aca="false">2^B251</f>
        <v>2.55493091605577</v>
      </c>
      <c r="D251" s="1" t="n">
        <f aca="false">IF(C251&gt;1,C251,-1/C251)</f>
        <v>2.55493091605577</v>
      </c>
      <c r="E251" s="4" t="n">
        <v>5.26E-005</v>
      </c>
      <c r="F251" s="1" t="n">
        <v>0.015148844</v>
      </c>
      <c r="G251" s="0" t="s">
        <v>321</v>
      </c>
      <c r="I251" s="0" t="s">
        <v>442</v>
      </c>
    </row>
    <row r="252" customFormat="false" ht="12.6" hidden="false" customHeight="false" outlineLevel="0" collapsed="false">
      <c r="A252" s="0" t="s">
        <v>441</v>
      </c>
      <c r="B252" s="0" t="n">
        <v>1.356811216</v>
      </c>
      <c r="C252" s="0" t="n">
        <f aca="false">2^B252</f>
        <v>2.56118455667647</v>
      </c>
      <c r="D252" s="1" t="n">
        <f aca="false">IF(C252&gt;1,C252,-1/C252)</f>
        <v>2.56118455667647</v>
      </c>
      <c r="E252" s="4" t="n">
        <v>8.54E-006</v>
      </c>
      <c r="F252" s="1" t="n">
        <v>0.015148844</v>
      </c>
      <c r="G252" s="0" t="s">
        <v>321</v>
      </c>
      <c r="I252" s="0" t="s">
        <v>442</v>
      </c>
    </row>
    <row r="253" customFormat="false" ht="12.6" hidden="false" customHeight="false" outlineLevel="0" collapsed="false">
      <c r="A253" s="0" t="s">
        <v>451</v>
      </c>
      <c r="B253" s="0" t="n">
        <v>1.360828206</v>
      </c>
      <c r="C253" s="0" t="n">
        <f aca="false">2^B253</f>
        <v>2.56832576732054</v>
      </c>
      <c r="D253" s="1" t="n">
        <f aca="false">IF(C253&gt;1,C253,-1/C253)</f>
        <v>2.56832576732054</v>
      </c>
      <c r="E253" s="4" t="n">
        <v>6.61E-005</v>
      </c>
      <c r="F253" s="1" t="n">
        <v>0.015148844</v>
      </c>
      <c r="G253" s="0" t="s">
        <v>321</v>
      </c>
      <c r="I253" s="0" t="s">
        <v>452</v>
      </c>
    </row>
    <row r="254" customFormat="false" ht="12.6" hidden="false" customHeight="false" outlineLevel="0" collapsed="false">
      <c r="A254" s="0" t="s">
        <v>441</v>
      </c>
      <c r="B254" s="0" t="n">
        <v>1.367465876</v>
      </c>
      <c r="C254" s="0" t="n">
        <f aca="false">2^B254</f>
        <v>2.58016955679312</v>
      </c>
      <c r="D254" s="1" t="n">
        <f aca="false">IF(C254&gt;1,C254,-1/C254)</f>
        <v>2.58016955679312</v>
      </c>
      <c r="E254" s="4" t="n">
        <v>1.12E-005</v>
      </c>
      <c r="F254" s="1" t="n">
        <v>0.015148844</v>
      </c>
      <c r="G254" s="0" t="s">
        <v>321</v>
      </c>
      <c r="I254" s="0" t="s">
        <v>442</v>
      </c>
    </row>
    <row r="255" customFormat="false" ht="12.6" hidden="false" customHeight="false" outlineLevel="0" collapsed="false">
      <c r="A255" s="0" t="s">
        <v>441</v>
      </c>
      <c r="B255" s="0" t="n">
        <v>1.37598559</v>
      </c>
      <c r="C255" s="0" t="n">
        <f aca="false">2^B255</f>
        <v>2.59545160972709</v>
      </c>
      <c r="D255" s="1" t="n">
        <f aca="false">IF(C255&gt;1,C255,-1/C255)</f>
        <v>2.59545160972709</v>
      </c>
      <c r="E255" s="4" t="n">
        <v>5.65E-006</v>
      </c>
      <c r="F255" s="1" t="n">
        <v>0.015148844</v>
      </c>
      <c r="G255" s="0" t="s">
        <v>321</v>
      </c>
      <c r="I255" s="0" t="s">
        <v>467</v>
      </c>
    </row>
    <row r="256" customFormat="false" ht="12.6" hidden="false" customHeight="false" outlineLevel="0" collapsed="false">
      <c r="A256" s="0" t="s">
        <v>441</v>
      </c>
      <c r="B256" s="0" t="n">
        <v>1.376609932</v>
      </c>
      <c r="C256" s="0" t="n">
        <f aca="false">2^B256</f>
        <v>2.59657506276959</v>
      </c>
      <c r="D256" s="1" t="n">
        <f aca="false">IF(C256&gt;1,C256,-1/C256)</f>
        <v>2.59657506276959</v>
      </c>
      <c r="E256" s="4" t="n">
        <v>5.12E-006</v>
      </c>
      <c r="F256" s="1" t="n">
        <v>0.015148844</v>
      </c>
      <c r="G256" s="0" t="s">
        <v>321</v>
      </c>
      <c r="I256" s="0" t="s">
        <v>442</v>
      </c>
    </row>
    <row r="257" customFormat="false" ht="12.6" hidden="false" customHeight="false" outlineLevel="0" collapsed="false">
      <c r="A257" s="0" t="s">
        <v>441</v>
      </c>
      <c r="B257" s="0" t="n">
        <v>1.487520102</v>
      </c>
      <c r="C257" s="0" t="n">
        <f aca="false">2^B257</f>
        <v>2.80406560190417</v>
      </c>
      <c r="D257" s="1" t="n">
        <f aca="false">IF(C257&gt;1,C257,-1/C257)</f>
        <v>2.80406560190417</v>
      </c>
      <c r="E257" s="4" t="n">
        <v>5.6E-005</v>
      </c>
      <c r="F257" s="1" t="n">
        <v>0.015148844</v>
      </c>
      <c r="G257" s="0" t="s">
        <v>321</v>
      </c>
      <c r="I257" s="0" t="s">
        <v>442</v>
      </c>
    </row>
    <row r="258" customFormat="false" ht="12.6" hidden="false" customHeight="false" outlineLevel="0" collapsed="false">
      <c r="A258" s="0" t="s">
        <v>441</v>
      </c>
      <c r="B258" s="0" t="n">
        <v>1.559636489</v>
      </c>
      <c r="C258" s="0" t="n">
        <f aca="false">2^B258</f>
        <v>2.94779559489422</v>
      </c>
      <c r="D258" s="1" t="n">
        <f aca="false">IF(C258&gt;1,C258,-1/C258)</f>
        <v>2.94779559489422</v>
      </c>
      <c r="E258" s="4" t="n">
        <v>9.69E-005</v>
      </c>
      <c r="F258" s="1" t="n">
        <v>0.015148844</v>
      </c>
      <c r="G258" s="0" t="s">
        <v>321</v>
      </c>
      <c r="H258" s="0" t="n">
        <v>105</v>
      </c>
      <c r="I258" s="0" t="s">
        <v>442</v>
      </c>
    </row>
    <row r="259" customFormat="false" ht="12.6" hidden="false" customHeight="false" outlineLevel="0" collapsed="false">
      <c r="A259" s="0" t="s">
        <v>468</v>
      </c>
      <c r="B259" s="0" t="n">
        <v>-1.359012006</v>
      </c>
      <c r="C259" s="0" t="n">
        <f aca="false">2^B259</f>
        <v>0.389849176996531</v>
      </c>
      <c r="D259" s="1" t="n">
        <f aca="false">IF(C259&gt;1,C259,-1/C259)</f>
        <v>-2.56509455196028</v>
      </c>
      <c r="E259" s="4" t="n">
        <v>5.92E-006</v>
      </c>
      <c r="F259" s="1" t="n">
        <v>0.015148844</v>
      </c>
      <c r="G259" s="0" t="s">
        <v>469</v>
      </c>
      <c r="I259" s="0" t="s">
        <v>470</v>
      </c>
    </row>
    <row r="260" customFormat="false" ht="12.6" hidden="false" customHeight="false" outlineLevel="0" collapsed="false">
      <c r="A260" s="0" t="s">
        <v>471</v>
      </c>
      <c r="B260" s="0" t="n">
        <v>-1.046746126</v>
      </c>
      <c r="C260" s="0" t="n">
        <f aca="false">2^B260</f>
        <v>0.484058686750718</v>
      </c>
      <c r="D260" s="1" t="n">
        <f aca="false">IF(C260&gt;1,C260,-1/C260)</f>
        <v>-2.06586520885015</v>
      </c>
      <c r="E260" s="0" t="n">
        <v>0.000118863</v>
      </c>
      <c r="F260" s="1" t="n">
        <v>0.015148844</v>
      </c>
      <c r="G260" s="0" t="s">
        <v>469</v>
      </c>
      <c r="I260" s="0" t="s">
        <v>472</v>
      </c>
    </row>
    <row r="261" customFormat="false" ht="12.6" hidden="false" customHeight="false" outlineLevel="0" collapsed="false">
      <c r="A261" s="0" t="s">
        <v>473</v>
      </c>
      <c r="B261" s="0" t="n">
        <v>-1.0046462</v>
      </c>
      <c r="C261" s="0" t="n">
        <f aca="false">2^B261</f>
        <v>0.498392339909352</v>
      </c>
      <c r="D261" s="1" t="n">
        <f aca="false">IF(C261&gt;1,C261,-1/C261)</f>
        <v>-2.00645138362657</v>
      </c>
      <c r="E261" s="4" t="n">
        <v>3.72E-005</v>
      </c>
      <c r="F261" s="1" t="n">
        <v>0.015148844</v>
      </c>
      <c r="G261" s="0" t="s">
        <v>469</v>
      </c>
      <c r="I261" s="0" t="s">
        <v>474</v>
      </c>
    </row>
    <row r="262" customFormat="false" ht="12.6" hidden="false" customHeight="false" outlineLevel="0" collapsed="false">
      <c r="A262" s="0" t="s">
        <v>475</v>
      </c>
      <c r="B262" s="0" t="n">
        <v>-0.98405054</v>
      </c>
      <c r="C262" s="0" t="n">
        <f aca="false">2^B262</f>
        <v>0.505558329568678</v>
      </c>
      <c r="D262" s="1" t="n">
        <f aca="false">IF(C262&gt;1,C262,-1/C262)</f>
        <v>-1.97801112455839</v>
      </c>
      <c r="E262" s="4" t="n">
        <v>9.97E-005</v>
      </c>
      <c r="F262" s="1" t="n">
        <v>0.015148844</v>
      </c>
      <c r="G262" s="0" t="s">
        <v>469</v>
      </c>
      <c r="I262" s="0" t="s">
        <v>476</v>
      </c>
    </row>
    <row r="263" customFormat="false" ht="12.6" hidden="false" customHeight="false" outlineLevel="0" collapsed="false">
      <c r="A263" s="0" t="s">
        <v>477</v>
      </c>
      <c r="B263" s="0" t="n">
        <v>-0.954618611</v>
      </c>
      <c r="C263" s="0" t="n">
        <f aca="false">2^B263</f>
        <v>0.515977974894427</v>
      </c>
      <c r="D263" s="1" t="n">
        <f aca="false">IF(C263&gt;1,C263,-1/C263)</f>
        <v>-1.93806722119216</v>
      </c>
      <c r="E263" s="4" t="n">
        <v>9.13E-005</v>
      </c>
      <c r="F263" s="1" t="n">
        <v>0.015148844</v>
      </c>
      <c r="G263" s="0" t="s">
        <v>469</v>
      </c>
      <c r="I263" s="0" t="s">
        <v>478</v>
      </c>
    </row>
    <row r="264" customFormat="false" ht="12.6" hidden="false" customHeight="false" outlineLevel="0" collapsed="false">
      <c r="A264" s="0" t="s">
        <v>479</v>
      </c>
      <c r="B264" s="0" t="n">
        <v>-0.928444283</v>
      </c>
      <c r="C264" s="0" t="n">
        <f aca="false">2^B264</f>
        <v>0.525424623270521</v>
      </c>
      <c r="D264" s="1" t="n">
        <f aca="false">IF(C264&gt;1,C264,-1/C264)</f>
        <v>-1.90322256649388</v>
      </c>
      <c r="E264" s="0" t="n">
        <v>0.000212781</v>
      </c>
      <c r="F264" s="1" t="n">
        <v>0.016344062</v>
      </c>
      <c r="G264" s="0" t="s">
        <v>469</v>
      </c>
      <c r="I264" s="0" t="s">
        <v>480</v>
      </c>
    </row>
    <row r="265" customFormat="false" ht="12.6" hidden="false" customHeight="false" outlineLevel="0" collapsed="false">
      <c r="A265" s="0" t="s">
        <v>481</v>
      </c>
      <c r="B265" s="0" t="n">
        <v>-0.915704309</v>
      </c>
      <c r="C265" s="0" t="n">
        <f aca="false">2^B265</f>
        <v>0.530085025405178</v>
      </c>
      <c r="D265" s="1" t="n">
        <f aca="false">IF(C265&gt;1,C265,-1/C265)</f>
        <v>-1.88648981214973</v>
      </c>
      <c r="E265" s="0" t="n">
        <v>0.00023001</v>
      </c>
      <c r="F265" s="1" t="n">
        <v>0.01645445</v>
      </c>
      <c r="G265" s="0" t="s">
        <v>469</v>
      </c>
      <c r="I265" s="0" t="s">
        <v>482</v>
      </c>
    </row>
    <row r="266" customFormat="false" ht="12.6" hidden="false" customHeight="false" outlineLevel="0" collapsed="false">
      <c r="A266" s="0" t="s">
        <v>483</v>
      </c>
      <c r="B266" s="0" t="n">
        <v>-0.908317953</v>
      </c>
      <c r="C266" s="0" t="n">
        <f aca="false">2^B266</f>
        <v>0.532805930939914</v>
      </c>
      <c r="D266" s="1" t="n">
        <f aca="false">IF(C266&gt;1,C266,-1/C266)</f>
        <v>-1.87685598438425</v>
      </c>
      <c r="E266" s="0" t="n">
        <v>0.000805818</v>
      </c>
      <c r="F266" s="1" t="n">
        <v>0.027813119</v>
      </c>
      <c r="G266" s="0" t="s">
        <v>469</v>
      </c>
      <c r="I266" s="0" t="s">
        <v>484</v>
      </c>
    </row>
    <row r="267" customFormat="false" ht="12.6" hidden="false" customHeight="false" outlineLevel="0" collapsed="false">
      <c r="A267" s="0" t="s">
        <v>485</v>
      </c>
      <c r="B267" s="0" t="n">
        <v>-0.879126503</v>
      </c>
      <c r="C267" s="0" t="n">
        <f aca="false">2^B267</f>
        <v>0.543696519200403</v>
      </c>
      <c r="D267" s="1" t="n">
        <f aca="false">IF(C267&gt;1,C267,-1/C267)</f>
        <v>-1.839261361229</v>
      </c>
      <c r="E267" s="0" t="n">
        <v>0.000979227</v>
      </c>
      <c r="F267" s="1" t="n">
        <v>0.029778234</v>
      </c>
      <c r="G267" s="0" t="s">
        <v>469</v>
      </c>
      <c r="I267" s="0" t="s">
        <v>486</v>
      </c>
    </row>
    <row r="268" customFormat="false" ht="12.6" hidden="false" customHeight="false" outlineLevel="0" collapsed="false">
      <c r="A268" s="0" t="s">
        <v>487</v>
      </c>
      <c r="B268" s="0" t="n">
        <v>-0.874089289</v>
      </c>
      <c r="C268" s="0" t="n">
        <f aca="false">2^B268</f>
        <v>0.545598170183367</v>
      </c>
      <c r="D268" s="1" t="n">
        <f aca="false">IF(C268&gt;1,C268,-1/C268)</f>
        <v>-1.83285072173889</v>
      </c>
      <c r="E268" s="0" t="n">
        <v>0.001424229</v>
      </c>
      <c r="F268" s="1" t="n">
        <v>0.034715654</v>
      </c>
      <c r="G268" s="0" t="s">
        <v>469</v>
      </c>
      <c r="I268" s="0" t="s">
        <v>488</v>
      </c>
    </row>
    <row r="269" customFormat="false" ht="12.6" hidden="false" customHeight="false" outlineLevel="0" collapsed="false">
      <c r="A269" s="0" t="s">
        <v>489</v>
      </c>
      <c r="B269" s="0" t="n">
        <v>-0.859521236</v>
      </c>
      <c r="C269" s="0" t="n">
        <f aca="false">2^B269</f>
        <v>0.551135424043341</v>
      </c>
      <c r="D269" s="1" t="n">
        <f aca="false">IF(C269&gt;1,C269,-1/C269)</f>
        <v>-1.81443608299321</v>
      </c>
      <c r="E269" s="0" t="n">
        <v>0.001364891</v>
      </c>
      <c r="F269" s="1" t="n">
        <v>0.034624381</v>
      </c>
      <c r="G269" s="0" t="s">
        <v>469</v>
      </c>
      <c r="I269" s="0" t="s">
        <v>490</v>
      </c>
    </row>
    <row r="270" customFormat="false" ht="12.6" hidden="false" customHeight="false" outlineLevel="0" collapsed="false">
      <c r="A270" s="0" t="s">
        <v>491</v>
      </c>
      <c r="B270" s="0" t="n">
        <v>-0.855219218</v>
      </c>
      <c r="C270" s="0" t="n">
        <f aca="false">2^B270</f>
        <v>0.552781324968737</v>
      </c>
      <c r="D270" s="1" t="n">
        <f aca="false">IF(C270&gt;1,C270,-1/C270)</f>
        <v>-1.8090336175097</v>
      </c>
      <c r="E270" s="0" t="n">
        <v>0.001061184</v>
      </c>
      <c r="F270" s="1" t="n">
        <v>0.031049138</v>
      </c>
      <c r="G270" s="0" t="s">
        <v>469</v>
      </c>
      <c r="I270" s="0" t="s">
        <v>492</v>
      </c>
    </row>
    <row r="271" customFormat="false" ht="12.6" hidden="false" customHeight="false" outlineLevel="0" collapsed="false">
      <c r="A271" s="0" t="s">
        <v>493</v>
      </c>
      <c r="B271" s="0" t="n">
        <v>-0.854565681</v>
      </c>
      <c r="C271" s="0" t="n">
        <f aca="false">2^B271</f>
        <v>0.553031790158185</v>
      </c>
      <c r="D271" s="1" t="n">
        <f aca="false">IF(C271&gt;1,C271,-1/C271)</f>
        <v>-1.80821431569778</v>
      </c>
      <c r="E271" s="0" t="n">
        <v>0.000791229</v>
      </c>
      <c r="F271" s="1" t="n">
        <v>0.027802806</v>
      </c>
      <c r="G271" s="0" t="s">
        <v>469</v>
      </c>
      <c r="I271" s="0" t="s">
        <v>494</v>
      </c>
    </row>
    <row r="272" customFormat="false" ht="12.6" hidden="false" customHeight="false" outlineLevel="0" collapsed="false">
      <c r="A272" s="0" t="s">
        <v>495</v>
      </c>
      <c r="B272" s="0" t="n">
        <v>-0.840613383</v>
      </c>
      <c r="C272" s="0" t="n">
        <f aca="false">2^B272</f>
        <v>0.558406103996773</v>
      </c>
      <c r="D272" s="1" t="n">
        <f aca="false">IF(C272&gt;1,C272,-1/C272)</f>
        <v>-1.79081136979437</v>
      </c>
      <c r="E272" s="4" t="n">
        <v>5.15E-005</v>
      </c>
      <c r="F272" s="1" t="n">
        <v>0.015148844</v>
      </c>
      <c r="G272" s="0" t="s">
        <v>469</v>
      </c>
      <c r="I272" s="0" t="s">
        <v>496</v>
      </c>
    </row>
    <row r="273" customFormat="false" ht="12.6" hidden="false" customHeight="false" outlineLevel="0" collapsed="false">
      <c r="A273" s="0" t="s">
        <v>497</v>
      </c>
      <c r="B273" s="0" t="n">
        <v>-0.825549502</v>
      </c>
      <c r="C273" s="0" t="n">
        <f aca="false">2^B273</f>
        <v>0.564267240109898</v>
      </c>
      <c r="D273" s="1" t="n">
        <f aca="false">IF(C273&gt;1,C273,-1/C273)</f>
        <v>-1.7722099191958</v>
      </c>
      <c r="E273" s="0" t="n">
        <v>0.000108803</v>
      </c>
      <c r="F273" s="1" t="n">
        <v>0.015148844</v>
      </c>
      <c r="G273" s="0" t="s">
        <v>469</v>
      </c>
      <c r="I273" s="0" t="s">
        <v>498</v>
      </c>
    </row>
    <row r="274" customFormat="false" ht="12.6" hidden="false" customHeight="false" outlineLevel="0" collapsed="false">
      <c r="A274" s="0" t="s">
        <v>499</v>
      </c>
      <c r="B274" s="0" t="n">
        <v>-0.820034451</v>
      </c>
      <c r="C274" s="0" t="n">
        <f aca="false">2^B274</f>
        <v>0.56642841639473</v>
      </c>
      <c r="D274" s="1" t="n">
        <f aca="false">IF(C274&gt;1,C274,-1/C274)</f>
        <v>-1.76544815029747</v>
      </c>
      <c r="E274" s="0" t="n">
        <v>0.000491961</v>
      </c>
      <c r="F274" s="1" t="n">
        <v>0.022504436</v>
      </c>
      <c r="G274" s="0" t="s">
        <v>469</v>
      </c>
      <c r="I274" s="0" t="s">
        <v>500</v>
      </c>
    </row>
    <row r="275" customFormat="false" ht="12.6" hidden="false" customHeight="false" outlineLevel="0" collapsed="false">
      <c r="A275" s="0" t="s">
        <v>501</v>
      </c>
      <c r="B275" s="0" t="n">
        <v>-0.809139364</v>
      </c>
      <c r="C275" s="0" t="n">
        <f aca="false">2^B275</f>
        <v>0.570722219268946</v>
      </c>
      <c r="D275" s="1" t="n">
        <f aca="false">IF(C275&gt;1,C275,-1/C275)</f>
        <v>-1.75216588076933</v>
      </c>
      <c r="E275" s="0" t="n">
        <v>0.000483701</v>
      </c>
      <c r="F275" s="1" t="n">
        <v>0.022384012</v>
      </c>
      <c r="G275" s="0" t="s">
        <v>469</v>
      </c>
      <c r="I275" s="0" t="s">
        <v>502</v>
      </c>
    </row>
    <row r="276" customFormat="false" ht="12.6" hidden="false" customHeight="false" outlineLevel="0" collapsed="false">
      <c r="A276" s="0" t="s">
        <v>503</v>
      </c>
      <c r="B276" s="0" t="n">
        <v>-0.796304598</v>
      </c>
      <c r="C276" s="0" t="n">
        <f aca="false">2^B276</f>
        <v>0.575822234274568</v>
      </c>
      <c r="D276" s="1" t="n">
        <f aca="false">IF(C276&gt;1,C276,-1/C276)</f>
        <v>-1.73664707695739</v>
      </c>
      <c r="E276" s="0" t="n">
        <v>0.001131059</v>
      </c>
      <c r="F276" s="1" t="n">
        <v>0.031565869</v>
      </c>
      <c r="G276" s="0" t="s">
        <v>469</v>
      </c>
      <c r="I276" s="0" t="s">
        <v>504</v>
      </c>
    </row>
    <row r="277" customFormat="false" ht="12.6" hidden="false" customHeight="false" outlineLevel="0" collapsed="false">
      <c r="A277" s="0" t="s">
        <v>505</v>
      </c>
      <c r="B277" s="0" t="n">
        <v>-0.768546147</v>
      </c>
      <c r="C277" s="0" t="n">
        <f aca="false">2^B277</f>
        <v>0.587008725368316</v>
      </c>
      <c r="D277" s="1" t="n">
        <f aca="false">IF(C277&gt;1,C277,-1/C277)</f>
        <v>-1.70355219059573</v>
      </c>
      <c r="E277" s="0" t="n">
        <v>0.000431739</v>
      </c>
      <c r="F277" s="1" t="n">
        <v>0.021137957</v>
      </c>
      <c r="G277" s="0" t="s">
        <v>469</v>
      </c>
      <c r="I277" s="0" t="s">
        <v>506</v>
      </c>
    </row>
    <row r="278" customFormat="false" ht="12.6" hidden="false" customHeight="false" outlineLevel="0" collapsed="false">
      <c r="A278" s="0" t="s">
        <v>507</v>
      </c>
      <c r="B278" s="0" t="n">
        <v>-0.757791069</v>
      </c>
      <c r="C278" s="0" t="n">
        <f aca="false">2^B278</f>
        <v>0.591401140594599</v>
      </c>
      <c r="D278" s="1" t="n">
        <f aca="false">IF(C278&gt;1,C278,-1/C278)</f>
        <v>-1.69089968104321</v>
      </c>
      <c r="E278" s="0" t="n">
        <v>0.000305937</v>
      </c>
      <c r="F278" s="1" t="n">
        <v>0.018523332</v>
      </c>
      <c r="G278" s="0" t="s">
        <v>469</v>
      </c>
      <c r="I278" s="0" t="s">
        <v>508</v>
      </c>
    </row>
    <row r="279" customFormat="false" ht="12.6" hidden="false" customHeight="false" outlineLevel="0" collapsed="false">
      <c r="A279" s="0" t="s">
        <v>509</v>
      </c>
      <c r="B279" s="0" t="n">
        <v>-0.743617097</v>
      </c>
      <c r="C279" s="0" t="n">
        <f aca="false">2^B279</f>
        <v>0.597240084880921</v>
      </c>
      <c r="D279" s="1" t="n">
        <f aca="false">IF(C279&gt;1,C279,-1/C279)</f>
        <v>-1.67436852501182</v>
      </c>
      <c r="E279" s="0" t="n">
        <v>0.000639492</v>
      </c>
      <c r="F279" s="1" t="n">
        <v>0.025375671</v>
      </c>
      <c r="G279" s="0" t="s">
        <v>469</v>
      </c>
      <c r="I279" s="0" t="s">
        <v>510</v>
      </c>
    </row>
    <row r="280" customFormat="false" ht="12.6" hidden="false" customHeight="false" outlineLevel="0" collapsed="false">
      <c r="A280" s="0" t="s">
        <v>511</v>
      </c>
      <c r="B280" s="0" t="n">
        <v>-0.736631145</v>
      </c>
      <c r="C280" s="0" t="n">
        <f aca="false">2^B280</f>
        <v>0.600139109621705</v>
      </c>
      <c r="D280" s="1" t="n">
        <f aca="false">IF(C280&gt;1,C280,-1/C280)</f>
        <v>-1.66628034062027</v>
      </c>
      <c r="E280" s="0" t="n">
        <v>0.000172962</v>
      </c>
      <c r="F280" s="1" t="n">
        <v>0.016253638</v>
      </c>
      <c r="G280" s="0" t="s">
        <v>469</v>
      </c>
      <c r="I280" s="0" t="s">
        <v>512</v>
      </c>
    </row>
    <row r="281" customFormat="false" ht="12.6" hidden="false" customHeight="false" outlineLevel="0" collapsed="false">
      <c r="A281" s="0" t="s">
        <v>513</v>
      </c>
      <c r="B281" s="0" t="n">
        <v>-0.732792479</v>
      </c>
      <c r="C281" s="0" t="n">
        <f aca="false">2^B281</f>
        <v>0.601738062339894</v>
      </c>
      <c r="D281" s="1" t="n">
        <f aca="false">IF(C281&gt;1,C281,-1/C281)</f>
        <v>-1.66185266079304</v>
      </c>
      <c r="E281" s="0" t="n">
        <v>0.00260529</v>
      </c>
      <c r="F281" s="1" t="n">
        <v>0.044913724</v>
      </c>
      <c r="G281" s="0" t="s">
        <v>469</v>
      </c>
      <c r="I281" s="0" t="s">
        <v>514</v>
      </c>
    </row>
    <row r="282" customFormat="false" ht="12.6" hidden="false" customHeight="false" outlineLevel="0" collapsed="false">
      <c r="A282" s="0" t="s">
        <v>515</v>
      </c>
      <c r="B282" s="0" t="n">
        <v>-0.720713132</v>
      </c>
      <c r="C282" s="0" t="n">
        <f aca="false">2^B282</f>
        <v>0.606797424788396</v>
      </c>
      <c r="D282" s="1" t="n">
        <f aca="false">IF(C282&gt;1,C282,-1/C282)</f>
        <v>-1.64799644683516</v>
      </c>
      <c r="E282" s="0" t="n">
        <v>0.00015558</v>
      </c>
      <c r="F282" s="1" t="n">
        <v>0.015612435</v>
      </c>
      <c r="G282" s="0" t="s">
        <v>469</v>
      </c>
      <c r="I282" s="0" t="s">
        <v>516</v>
      </c>
    </row>
    <row r="283" customFormat="false" ht="12.6" hidden="false" customHeight="false" outlineLevel="0" collapsed="false">
      <c r="A283" s="0" t="s">
        <v>517</v>
      </c>
      <c r="B283" s="0" t="n">
        <v>-0.708539131</v>
      </c>
      <c r="C283" s="0" t="n">
        <f aca="false">2^B283</f>
        <v>0.611939473439694</v>
      </c>
      <c r="D283" s="1" t="n">
        <f aca="false">IF(C283&gt;1,C283,-1/C283)</f>
        <v>-1.63414854475563</v>
      </c>
      <c r="E283" s="0" t="n">
        <v>0.000497788</v>
      </c>
      <c r="F283" s="1" t="n">
        <v>0.022636254</v>
      </c>
      <c r="G283" s="0" t="s">
        <v>469</v>
      </c>
      <c r="I283" s="0" t="s">
        <v>518</v>
      </c>
    </row>
    <row r="284" customFormat="false" ht="12.6" hidden="false" customHeight="false" outlineLevel="0" collapsed="false">
      <c r="A284" s="0" t="s">
        <v>519</v>
      </c>
      <c r="B284" s="0" t="n">
        <v>-0.700591725</v>
      </c>
      <c r="C284" s="0" t="n">
        <f aca="false">2^B284</f>
        <v>0.615319779953736</v>
      </c>
      <c r="D284" s="1" t="n">
        <f aca="false">IF(C284&gt;1,C284,-1/C284)</f>
        <v>-1.62517122409942</v>
      </c>
      <c r="E284" s="0" t="n">
        <v>0.000638292</v>
      </c>
      <c r="F284" s="1" t="n">
        <v>0.025375671</v>
      </c>
      <c r="G284" s="0" t="s">
        <v>469</v>
      </c>
      <c r="I284" s="0" t="s">
        <v>520</v>
      </c>
    </row>
    <row r="285" customFormat="false" ht="12.6" hidden="false" customHeight="false" outlineLevel="0" collapsed="false">
      <c r="A285" s="0" t="s">
        <v>521</v>
      </c>
      <c r="B285" s="0" t="n">
        <v>-0.694975586</v>
      </c>
      <c r="C285" s="0" t="n">
        <f aca="false">2^B285</f>
        <v>0.617719771834931</v>
      </c>
      <c r="D285" s="1" t="n">
        <f aca="false">IF(C285&gt;1,C285,-1/C285)</f>
        <v>-1.61885703776246</v>
      </c>
      <c r="E285" s="0" t="n">
        <v>0.000195446</v>
      </c>
      <c r="F285" s="1" t="n">
        <v>0.016344062</v>
      </c>
      <c r="G285" s="0" t="s">
        <v>469</v>
      </c>
      <c r="I285" s="0" t="s">
        <v>522</v>
      </c>
    </row>
    <row r="286" customFormat="false" ht="12.6" hidden="false" customHeight="false" outlineLevel="0" collapsed="false">
      <c r="A286" s="0" t="s">
        <v>523</v>
      </c>
      <c r="B286" s="0" t="n">
        <v>-0.679251056</v>
      </c>
      <c r="C286" s="0" t="n">
        <f aca="false">2^B286</f>
        <v>0.62448938050385</v>
      </c>
      <c r="D286" s="1" t="n">
        <f aca="false">IF(C286&gt;1,C286,-1/C286)</f>
        <v>-1.60130825474275</v>
      </c>
      <c r="E286" s="0" t="n">
        <v>0.003780219</v>
      </c>
      <c r="F286" s="1" t="n">
        <v>0.05300371</v>
      </c>
      <c r="G286" s="0" t="s">
        <v>469</v>
      </c>
      <c r="I286" s="0" t="s">
        <v>524</v>
      </c>
    </row>
    <row r="287" customFormat="false" ht="12.6" hidden="false" customHeight="false" outlineLevel="0" collapsed="false">
      <c r="A287" s="0" t="s">
        <v>525</v>
      </c>
      <c r="B287" s="0" t="n">
        <v>-0.674373323</v>
      </c>
      <c r="C287" s="0" t="n">
        <f aca="false">2^B287</f>
        <v>0.626604344221427</v>
      </c>
      <c r="D287" s="1" t="n">
        <f aca="false">IF(C287&gt;1,C287,-1/C287)</f>
        <v>-1.59590339457753</v>
      </c>
      <c r="E287" s="0" t="n">
        <v>0.000958127</v>
      </c>
      <c r="F287" s="1" t="n">
        <v>0.029598465</v>
      </c>
      <c r="G287" s="0" t="s">
        <v>469</v>
      </c>
      <c r="I287" s="0" t="s">
        <v>526</v>
      </c>
    </row>
    <row r="288" customFormat="false" ht="12.6" hidden="false" customHeight="false" outlineLevel="0" collapsed="false">
      <c r="A288" s="0" t="s">
        <v>527</v>
      </c>
      <c r="B288" s="0" t="n">
        <v>-0.667798646</v>
      </c>
      <c r="C288" s="0" t="n">
        <f aca="false">2^B288</f>
        <v>0.629466433966395</v>
      </c>
      <c r="D288" s="1" t="n">
        <f aca="false">IF(C288&gt;1,C288,-1/C288)</f>
        <v>-1.58864706049344</v>
      </c>
      <c r="E288" s="0" t="n">
        <v>0.003064485</v>
      </c>
      <c r="F288" s="1" t="n">
        <v>0.048208245</v>
      </c>
      <c r="G288" s="0" t="s">
        <v>469</v>
      </c>
      <c r="I288" s="0" t="s">
        <v>528</v>
      </c>
    </row>
    <row r="289" customFormat="false" ht="12.6" hidden="false" customHeight="false" outlineLevel="0" collapsed="false">
      <c r="A289" s="0" t="s">
        <v>529</v>
      </c>
      <c r="B289" s="0" t="n">
        <v>-0.655775329</v>
      </c>
      <c r="C289" s="0" t="n">
        <f aca="false">2^B289</f>
        <v>0.634734282527939</v>
      </c>
      <c r="D289" s="1" t="n">
        <f aca="false">IF(C289&gt;1,C289,-1/C289)</f>
        <v>-1.57546240612265</v>
      </c>
      <c r="E289" s="0" t="n">
        <v>0.000764332</v>
      </c>
      <c r="F289" s="1" t="n">
        <v>0.027522987</v>
      </c>
      <c r="G289" s="0" t="s">
        <v>469</v>
      </c>
      <c r="I289" s="0" t="s">
        <v>530</v>
      </c>
    </row>
    <row r="290" customFormat="false" ht="12.6" hidden="false" customHeight="false" outlineLevel="0" collapsed="false">
      <c r="A290" s="0" t="s">
        <v>531</v>
      </c>
      <c r="B290" s="0" t="n">
        <v>-0.648974937</v>
      </c>
      <c r="C290" s="0" t="n">
        <f aca="false">2^B290</f>
        <v>0.637733274667282</v>
      </c>
      <c r="D290" s="1" t="n">
        <f aca="false">IF(C290&gt;1,C290,-1/C290)</f>
        <v>-1.5680536671412</v>
      </c>
      <c r="E290" s="0" t="n">
        <v>0.001286838</v>
      </c>
      <c r="F290" s="1" t="n">
        <v>0.033691759</v>
      </c>
      <c r="G290" s="0" t="s">
        <v>469</v>
      </c>
      <c r="I290" s="0" t="s">
        <v>532</v>
      </c>
    </row>
    <row r="291" customFormat="false" ht="12.6" hidden="false" customHeight="false" outlineLevel="0" collapsed="false">
      <c r="A291" s="0" t="s">
        <v>533</v>
      </c>
      <c r="B291" s="0" t="n">
        <v>-0.620914448</v>
      </c>
      <c r="C291" s="0" t="n">
        <f aca="false">2^B291</f>
        <v>0.650258632550822</v>
      </c>
      <c r="D291" s="1" t="n">
        <f aca="false">IF(C291&gt;1,C291,-1/C291)</f>
        <v>-1.53784963388678</v>
      </c>
      <c r="E291" s="0" t="n">
        <v>0.000479883</v>
      </c>
      <c r="F291" s="1" t="n">
        <v>0.022384012</v>
      </c>
      <c r="G291" s="0" t="s">
        <v>469</v>
      </c>
      <c r="I291" s="0" t="s">
        <v>534</v>
      </c>
    </row>
    <row r="292" customFormat="false" ht="12.6" hidden="false" customHeight="false" outlineLevel="0" collapsed="false">
      <c r="A292" s="0" t="s">
        <v>535</v>
      </c>
      <c r="B292" s="0" t="n">
        <v>-0.618032272</v>
      </c>
      <c r="C292" s="0" t="n">
        <f aca="false">2^B292</f>
        <v>0.651558999635208</v>
      </c>
      <c r="D292" s="1" t="n">
        <f aca="false">IF(C292&gt;1,C292,-1/C292)</f>
        <v>-1.53478042749755</v>
      </c>
      <c r="E292" s="0" t="n">
        <v>0.001837662</v>
      </c>
      <c r="F292" s="1" t="n">
        <v>0.038394848</v>
      </c>
      <c r="G292" s="0" t="s">
        <v>469</v>
      </c>
      <c r="I292" s="0" t="s">
        <v>536</v>
      </c>
    </row>
    <row r="293" customFormat="false" ht="12.6" hidden="false" customHeight="false" outlineLevel="0" collapsed="false">
      <c r="A293" s="0" t="s">
        <v>537</v>
      </c>
      <c r="B293" s="0" t="n">
        <v>-0.61562806</v>
      </c>
      <c r="C293" s="0" t="n">
        <f aca="false">2^B293</f>
        <v>0.65264571020096</v>
      </c>
      <c r="D293" s="1" t="n">
        <f aca="false">IF(C293&gt;1,C293,-1/C293)</f>
        <v>-1.53222488766851</v>
      </c>
      <c r="E293" s="0" t="n">
        <v>0.00394361</v>
      </c>
      <c r="F293" s="1" t="n">
        <v>0.05408657</v>
      </c>
      <c r="G293" s="0" t="s">
        <v>469</v>
      </c>
      <c r="I293" s="0" t="s">
        <v>538</v>
      </c>
    </row>
    <row r="294" customFormat="false" ht="12.6" hidden="false" customHeight="false" outlineLevel="0" collapsed="false">
      <c r="A294" s="0" t="s">
        <v>539</v>
      </c>
      <c r="B294" s="0" t="n">
        <v>-0.612164651</v>
      </c>
      <c r="C294" s="0" t="n">
        <f aca="false">2^B294</f>
        <v>0.654214367697347</v>
      </c>
      <c r="D294" s="1" t="n">
        <f aca="false">IF(C294&gt;1,C294,-1/C294)</f>
        <v>-1.52855096032165</v>
      </c>
      <c r="E294" s="0" t="n">
        <v>0.000399303</v>
      </c>
      <c r="F294" s="1" t="n">
        <v>0.02068162</v>
      </c>
      <c r="G294" s="0" t="s">
        <v>469</v>
      </c>
      <c r="I294" s="0" t="s">
        <v>540</v>
      </c>
    </row>
    <row r="295" customFormat="false" ht="12.6" hidden="false" customHeight="false" outlineLevel="0" collapsed="false">
      <c r="A295" s="0" t="s">
        <v>541</v>
      </c>
      <c r="B295" s="0" t="n">
        <v>-0.605865624</v>
      </c>
      <c r="C295" s="0" t="n">
        <f aca="false">2^B295</f>
        <v>0.657077012418673</v>
      </c>
      <c r="D295" s="1" t="n">
        <f aca="false">IF(C295&gt;1,C295,-1/C295)</f>
        <v>-1.52189162168228</v>
      </c>
      <c r="E295" s="0" t="n">
        <v>0.001719031</v>
      </c>
      <c r="F295" s="1" t="n">
        <v>0.037111833</v>
      </c>
      <c r="G295" s="0" t="s">
        <v>469</v>
      </c>
      <c r="I295" s="0" t="s">
        <v>542</v>
      </c>
    </row>
    <row r="296" customFormat="false" ht="12.6" hidden="false" customHeight="false" outlineLevel="0" collapsed="false">
      <c r="A296" s="0" t="s">
        <v>543</v>
      </c>
      <c r="B296" s="0" t="n">
        <v>-0.604851824</v>
      </c>
      <c r="C296" s="0" t="n">
        <f aca="false">2^B296</f>
        <v>0.657538910994096</v>
      </c>
      <c r="D296" s="1" t="n">
        <f aca="false">IF(C296&gt;1,C296,-1/C296)</f>
        <v>-1.52082254491701</v>
      </c>
      <c r="E296" s="0" t="n">
        <v>0.001540005</v>
      </c>
      <c r="F296" s="1" t="n">
        <v>0.035456494</v>
      </c>
      <c r="G296" s="0" t="s">
        <v>469</v>
      </c>
      <c r="I296" s="0" t="s">
        <v>544</v>
      </c>
    </row>
    <row r="297" customFormat="false" ht="12.6" hidden="false" customHeight="false" outlineLevel="0" collapsed="false">
      <c r="A297" s="0" t="s">
        <v>545</v>
      </c>
      <c r="B297" s="0" t="n">
        <v>-0.602256471</v>
      </c>
      <c r="C297" s="0" t="n">
        <f aca="false">2^B297</f>
        <v>0.658722862877717</v>
      </c>
      <c r="D297" s="1" t="n">
        <f aca="false">IF(C297&gt;1,C297,-1/C297)</f>
        <v>-1.51808910295199</v>
      </c>
      <c r="E297" s="0" t="n">
        <v>0.000444757</v>
      </c>
      <c r="F297" s="1" t="n">
        <v>0.021418339</v>
      </c>
      <c r="G297" s="0" t="s">
        <v>469</v>
      </c>
      <c r="I297" s="0" t="s">
        <v>546</v>
      </c>
    </row>
    <row r="298" customFormat="false" ht="12.6" hidden="false" customHeight="false" outlineLevel="0" collapsed="false">
      <c r="A298" s="0" t="s">
        <v>547</v>
      </c>
      <c r="B298" s="0" t="n">
        <v>-0.601338303</v>
      </c>
      <c r="C298" s="0" t="n">
        <f aca="false">2^B298</f>
        <v>0.659142224376959</v>
      </c>
      <c r="D298" s="1" t="n">
        <f aca="false">IF(C298&gt;1,C298,-1/C298)</f>
        <v>-1.51712325962008</v>
      </c>
      <c r="E298" s="0" t="n">
        <v>0.000856291</v>
      </c>
      <c r="F298" s="1" t="n">
        <v>0.028519727</v>
      </c>
      <c r="G298" s="0" t="s">
        <v>469</v>
      </c>
      <c r="I298" s="0" t="s">
        <v>548</v>
      </c>
    </row>
    <row r="299" customFormat="false" ht="12.6" hidden="false" customHeight="false" outlineLevel="0" collapsed="false">
      <c r="A299" s="0" t="s">
        <v>549</v>
      </c>
      <c r="B299" s="0" t="n">
        <v>-0.596436642</v>
      </c>
      <c r="C299" s="0" t="n">
        <f aca="false">2^B299</f>
        <v>0.661385516589563</v>
      </c>
      <c r="D299" s="1" t="n">
        <f aca="false">IF(C299&gt;1,C299,-1/C299)</f>
        <v>-1.51197746989759</v>
      </c>
      <c r="E299" s="0" t="n">
        <v>0.000649385</v>
      </c>
      <c r="F299" s="1" t="n">
        <v>0.025428929</v>
      </c>
      <c r="G299" s="0" t="s">
        <v>469</v>
      </c>
      <c r="I299" s="0" t="s">
        <v>550</v>
      </c>
    </row>
    <row r="300" customFormat="false" ht="12.6" hidden="false" customHeight="false" outlineLevel="0" collapsed="false">
      <c r="A300" s="0" t="s">
        <v>551</v>
      </c>
      <c r="B300" s="0" t="n">
        <v>-0.594392785</v>
      </c>
      <c r="C300" s="0" t="n">
        <f aca="false">2^B300</f>
        <v>0.662323161316316</v>
      </c>
      <c r="D300" s="1" t="n">
        <f aca="false">IF(C300&gt;1,C300,-1/C300)</f>
        <v>-1.50983697748479</v>
      </c>
      <c r="E300" s="0" t="n">
        <v>0.001573433</v>
      </c>
      <c r="F300" s="1" t="n">
        <v>0.035997783</v>
      </c>
      <c r="G300" s="0" t="s">
        <v>469</v>
      </c>
      <c r="I300" s="0" t="s">
        <v>552</v>
      </c>
    </row>
    <row r="301" customFormat="false" ht="12.6" hidden="false" customHeight="false" outlineLevel="0" collapsed="false">
      <c r="A301" s="0" t="s">
        <v>553</v>
      </c>
      <c r="B301" s="0" t="n">
        <v>-0.587751275</v>
      </c>
      <c r="C301" s="0" t="n">
        <f aca="false">2^B301</f>
        <v>0.665379224048421</v>
      </c>
      <c r="D301" s="1" t="n">
        <f aca="false">IF(C301&gt;1,C301,-1/C301)</f>
        <v>-1.50290235080623</v>
      </c>
      <c r="E301" s="0" t="n">
        <v>0.000557125</v>
      </c>
      <c r="F301" s="1" t="n">
        <v>0.024064967</v>
      </c>
      <c r="G301" s="0" t="s">
        <v>469</v>
      </c>
      <c r="I301" s="0" t="s">
        <v>554</v>
      </c>
    </row>
    <row r="302" customFormat="false" ht="12.6" hidden="false" customHeight="false" outlineLevel="0" collapsed="false">
      <c r="A302" s="0" t="s">
        <v>555</v>
      </c>
      <c r="B302" s="0" t="n">
        <v>-0.5806937</v>
      </c>
      <c r="C302" s="0" t="n">
        <f aca="false">2^B302</f>
        <v>0.668642192713936</v>
      </c>
      <c r="D302" s="1" t="n">
        <f aca="false">IF(C302&gt;1,C302,-1/C302)</f>
        <v>-1.49556819910081</v>
      </c>
      <c r="E302" s="0" t="n">
        <v>0.003355194</v>
      </c>
      <c r="F302" s="1" t="n">
        <v>0.05016959</v>
      </c>
      <c r="G302" s="0" t="s">
        <v>469</v>
      </c>
      <c r="I302" s="0" t="s">
        <v>556</v>
      </c>
    </row>
    <row r="303" customFormat="false" ht="12.6" hidden="false" customHeight="false" outlineLevel="0" collapsed="false">
      <c r="A303" s="0" t="s">
        <v>557</v>
      </c>
      <c r="B303" s="0" t="n">
        <v>-0.57683168</v>
      </c>
      <c r="C303" s="0" t="n">
        <f aca="false">2^B303</f>
        <v>0.670434511179414</v>
      </c>
      <c r="D303" s="1" t="n">
        <f aca="false">IF(C303&gt;1,C303,-1/C303)</f>
        <v>-1.49156999427255</v>
      </c>
      <c r="E303" s="0" t="n">
        <v>0.001852256</v>
      </c>
      <c r="F303" s="1" t="n">
        <v>0.038503092</v>
      </c>
      <c r="G303" s="0" t="s">
        <v>469</v>
      </c>
      <c r="I303" s="0" t="s">
        <v>558</v>
      </c>
    </row>
    <row r="304" customFormat="false" ht="12.6" hidden="false" customHeight="false" outlineLevel="0" collapsed="false">
      <c r="A304" s="0" t="s">
        <v>559</v>
      </c>
      <c r="B304" s="0" t="n">
        <v>-0.575504957</v>
      </c>
      <c r="C304" s="0" t="n">
        <f aca="false">2^B304</f>
        <v>0.67105133592465</v>
      </c>
      <c r="D304" s="1" t="n">
        <f aca="false">IF(C304&gt;1,C304,-1/C304)</f>
        <v>-1.49019895567615</v>
      </c>
      <c r="E304" s="0" t="n">
        <v>0.00195422</v>
      </c>
      <c r="F304" s="1" t="n">
        <v>0.039274423</v>
      </c>
      <c r="G304" s="0" t="s">
        <v>469</v>
      </c>
      <c r="I304" s="0" t="s">
        <v>560</v>
      </c>
    </row>
    <row r="305" customFormat="false" ht="12.6" hidden="false" customHeight="false" outlineLevel="0" collapsed="false">
      <c r="A305" s="0" t="s">
        <v>561</v>
      </c>
      <c r="B305" s="0" t="n">
        <v>-0.572421651</v>
      </c>
      <c r="C305" s="0" t="n">
        <f aca="false">2^B305</f>
        <v>0.672487030306223</v>
      </c>
      <c r="D305" s="1" t="n">
        <f aca="false">IF(C305&gt;1,C305,-1/C305)</f>
        <v>-1.48701752589138</v>
      </c>
      <c r="E305" s="0" t="n">
        <v>0.001971306</v>
      </c>
      <c r="F305" s="1" t="n">
        <v>0.039274423</v>
      </c>
      <c r="G305" s="0" t="s">
        <v>469</v>
      </c>
      <c r="I305" s="0" t="s">
        <v>562</v>
      </c>
    </row>
    <row r="306" customFormat="false" ht="12.6" hidden="false" customHeight="false" outlineLevel="0" collapsed="false">
      <c r="A306" s="0" t="s">
        <v>563</v>
      </c>
      <c r="B306" s="0" t="n">
        <v>-0.571267327</v>
      </c>
      <c r="C306" s="0" t="n">
        <f aca="false">2^B306</f>
        <v>0.673025313541391</v>
      </c>
      <c r="D306" s="1" t="n">
        <f aca="false">IF(C306&gt;1,C306,-1/C306)</f>
        <v>-1.48582821460028</v>
      </c>
      <c r="E306" s="0" t="n">
        <v>0.002403092</v>
      </c>
      <c r="F306" s="1" t="n">
        <v>0.042939921</v>
      </c>
      <c r="G306" s="0" t="s">
        <v>469</v>
      </c>
      <c r="I306" s="0" t="s">
        <v>564</v>
      </c>
    </row>
    <row r="307" customFormat="false" ht="12.6" hidden="false" customHeight="false" outlineLevel="0" collapsed="false">
      <c r="A307" s="0" t="s">
        <v>565</v>
      </c>
      <c r="B307" s="0" t="n">
        <v>-0.567474754</v>
      </c>
      <c r="C307" s="0" t="n">
        <f aca="false">2^B307</f>
        <v>0.67479689763861</v>
      </c>
      <c r="D307" s="1" t="n">
        <f aca="false">IF(C307&gt;1,C307,-1/C307)</f>
        <v>-1.48192738214922</v>
      </c>
      <c r="E307" s="0" t="n">
        <v>0.001714936</v>
      </c>
      <c r="F307" s="1" t="n">
        <v>0.037111833</v>
      </c>
      <c r="G307" s="0" t="s">
        <v>469</v>
      </c>
      <c r="I307" s="0" t="s">
        <v>566</v>
      </c>
    </row>
    <row r="308" customFormat="false" ht="12.6" hidden="false" customHeight="false" outlineLevel="0" collapsed="false">
      <c r="A308" s="0" t="s">
        <v>567</v>
      </c>
      <c r="B308" s="0" t="n">
        <v>-0.564507372</v>
      </c>
      <c r="C308" s="0" t="n">
        <f aca="false">2^B308</f>
        <v>0.676186270169713</v>
      </c>
      <c r="D308" s="1" t="n">
        <f aca="false">IF(C308&gt;1,C308,-1/C308)</f>
        <v>-1.47888243833909</v>
      </c>
      <c r="E308" s="0" t="n">
        <v>0.002977863</v>
      </c>
      <c r="F308" s="1" t="n">
        <v>0.047490611</v>
      </c>
      <c r="G308" s="0" t="s">
        <v>469</v>
      </c>
      <c r="I308" s="0" t="s">
        <v>568</v>
      </c>
    </row>
    <row r="309" customFormat="false" ht="12.6" hidden="false" customHeight="false" outlineLevel="0" collapsed="false">
      <c r="A309" s="0" t="s">
        <v>569</v>
      </c>
      <c r="B309" s="0" t="n">
        <v>-0.560262817</v>
      </c>
      <c r="C309" s="0" t="n">
        <f aca="false">2^B309</f>
        <v>0.678178608088059</v>
      </c>
      <c r="D309" s="1" t="n">
        <f aca="false">IF(C309&gt;1,C309,-1/C309)</f>
        <v>-1.47453781065025</v>
      </c>
      <c r="E309" s="0" t="n">
        <v>0.000708632</v>
      </c>
      <c r="F309" s="1" t="n">
        <v>0.026756774</v>
      </c>
      <c r="G309" s="0" t="s">
        <v>469</v>
      </c>
      <c r="I309" s="0" t="s">
        <v>570</v>
      </c>
    </row>
    <row r="310" customFormat="false" ht="12.6" hidden="false" customHeight="false" outlineLevel="0" collapsed="false">
      <c r="A310" s="0" t="s">
        <v>571</v>
      </c>
      <c r="B310" s="0" t="n">
        <v>-0.559101292</v>
      </c>
      <c r="C310" s="0" t="n">
        <f aca="false">2^B310</f>
        <v>0.678724834817103</v>
      </c>
      <c r="D310" s="1" t="n">
        <f aca="false">IF(C310&gt;1,C310,-1/C310)</f>
        <v>-1.47335112655701</v>
      </c>
      <c r="E310" s="0" t="n">
        <v>0.000704469</v>
      </c>
      <c r="F310" s="1" t="n">
        <v>0.026668155</v>
      </c>
      <c r="G310" s="0" t="s">
        <v>469</v>
      </c>
      <c r="I310" s="0" t="s">
        <v>572</v>
      </c>
    </row>
    <row r="311" customFormat="false" ht="12.6" hidden="false" customHeight="false" outlineLevel="0" collapsed="false">
      <c r="A311" s="0" t="s">
        <v>573</v>
      </c>
      <c r="B311" s="0" t="n">
        <v>-0.557758031</v>
      </c>
      <c r="C311" s="0" t="n">
        <f aca="false">2^B311</f>
        <v>0.67935707457679</v>
      </c>
      <c r="D311" s="1" t="n">
        <f aca="false">IF(C311&gt;1,C311,-1/C311)</f>
        <v>-1.47197996079301</v>
      </c>
      <c r="E311" s="0" t="n">
        <v>0.001676844</v>
      </c>
      <c r="F311" s="1" t="n">
        <v>0.037036818</v>
      </c>
      <c r="G311" s="0" t="s">
        <v>469</v>
      </c>
      <c r="I311" s="0" t="s">
        <v>574</v>
      </c>
    </row>
    <row r="312" customFormat="false" ht="12.6" hidden="false" customHeight="false" outlineLevel="0" collapsed="false">
      <c r="A312" s="0" t="s">
        <v>575</v>
      </c>
      <c r="B312" s="0" t="n">
        <v>-0.557028821</v>
      </c>
      <c r="C312" s="0" t="n">
        <f aca="false">2^B312</f>
        <v>0.679700542307537</v>
      </c>
      <c r="D312" s="1" t="n">
        <f aca="false">IF(C312&gt;1,C312,-1/C312)</f>
        <v>-1.4712361367332</v>
      </c>
      <c r="E312" s="0" t="n">
        <v>0.000923964</v>
      </c>
      <c r="F312" s="1" t="n">
        <v>0.029248226</v>
      </c>
      <c r="G312" s="0" t="s">
        <v>469</v>
      </c>
      <c r="I312" s="0" t="s">
        <v>576</v>
      </c>
    </row>
    <row r="313" customFormat="false" ht="12.6" hidden="false" customHeight="false" outlineLevel="0" collapsed="false">
      <c r="A313" s="0" t="s">
        <v>577</v>
      </c>
      <c r="B313" s="0" t="n">
        <v>-0.555365496</v>
      </c>
      <c r="C313" s="0" t="n">
        <f aca="false">2^B313</f>
        <v>0.680484640715315</v>
      </c>
      <c r="D313" s="1" t="n">
        <f aca="false">IF(C313&gt;1,C313,-1/C313)</f>
        <v>-1.46954088331636</v>
      </c>
      <c r="E313" s="0" t="n">
        <v>0.001933877</v>
      </c>
      <c r="F313" s="1" t="n">
        <v>0.039274423</v>
      </c>
      <c r="G313" s="0" t="s">
        <v>469</v>
      </c>
      <c r="I313" s="0" t="s">
        <v>578</v>
      </c>
    </row>
    <row r="314" customFormat="false" ht="12.6" hidden="false" customHeight="false" outlineLevel="0" collapsed="false">
      <c r="A314" s="0" t="s">
        <v>579</v>
      </c>
      <c r="B314" s="0" t="n">
        <v>-0.546946599</v>
      </c>
      <c r="C314" s="0" t="n">
        <f aca="false">2^B314</f>
        <v>0.684467241462632</v>
      </c>
      <c r="D314" s="1" t="n">
        <f aca="false">IF(C314&gt;1,C314,-1/C314)</f>
        <v>-1.46099029935035</v>
      </c>
      <c r="E314" s="0" t="n">
        <v>0.002493747</v>
      </c>
      <c r="F314" s="1" t="n">
        <v>0.043639604</v>
      </c>
      <c r="G314" s="0" t="s">
        <v>469</v>
      </c>
      <c r="I314" s="0" t="s">
        <v>580</v>
      </c>
    </row>
    <row r="315" customFormat="false" ht="12.6" hidden="false" customHeight="false" outlineLevel="0" collapsed="false">
      <c r="A315" s="0" t="s">
        <v>581</v>
      </c>
      <c r="B315" s="0" t="n">
        <v>-0.545567336</v>
      </c>
      <c r="C315" s="0" t="n">
        <f aca="false">2^B315</f>
        <v>0.685121927126621</v>
      </c>
      <c r="D315" s="1" t="n">
        <f aca="false">IF(C315&gt;1,C315,-1/C315)</f>
        <v>-1.45959421295122</v>
      </c>
      <c r="E315" s="0" t="n">
        <v>0.001406806</v>
      </c>
      <c r="F315" s="1" t="n">
        <v>0.034715654</v>
      </c>
      <c r="G315" s="0" t="s">
        <v>469</v>
      </c>
      <c r="I315" s="0" t="s">
        <v>582</v>
      </c>
    </row>
    <row r="316" customFormat="false" ht="12.6" hidden="false" customHeight="false" outlineLevel="0" collapsed="false">
      <c r="A316" s="0" t="s">
        <v>583</v>
      </c>
      <c r="B316" s="0" t="n">
        <v>-0.540042769</v>
      </c>
      <c r="C316" s="0" t="n">
        <f aca="false">2^B316</f>
        <v>0.687750520257843</v>
      </c>
      <c r="D316" s="1" t="n">
        <f aca="false">IF(C316&gt;1,C316,-1/C316)</f>
        <v>-1.4540156212824</v>
      </c>
      <c r="E316" s="0" t="n">
        <v>0.001367779</v>
      </c>
      <c r="F316" s="1" t="n">
        <v>0.034637821</v>
      </c>
      <c r="G316" s="0" t="s">
        <v>469</v>
      </c>
      <c r="I316" s="0" t="s">
        <v>584</v>
      </c>
    </row>
    <row r="317" customFormat="false" ht="12.6" hidden="false" customHeight="false" outlineLevel="0" collapsed="false">
      <c r="A317" s="0" t="s">
        <v>585</v>
      </c>
      <c r="B317" s="0" t="n">
        <v>-0.536749103</v>
      </c>
      <c r="C317" s="0" t="n">
        <f aca="false">2^B317</f>
        <v>0.68932244513007</v>
      </c>
      <c r="D317" s="1" t="n">
        <f aca="false">IF(C317&gt;1,C317,-1/C317)</f>
        <v>-1.45069989678242</v>
      </c>
      <c r="E317" s="0" t="n">
        <v>0.001499638</v>
      </c>
      <c r="F317" s="1" t="n">
        <v>0.03529916</v>
      </c>
      <c r="G317" s="0" t="s">
        <v>469</v>
      </c>
      <c r="I317" s="0" t="s">
        <v>586</v>
      </c>
    </row>
    <row r="318" customFormat="false" ht="12.6" hidden="false" customHeight="false" outlineLevel="0" collapsed="false">
      <c r="A318" s="0" t="s">
        <v>587</v>
      </c>
      <c r="B318" s="0" t="n">
        <v>-0.512769856</v>
      </c>
      <c r="C318" s="0" t="n">
        <f aca="false">2^B318</f>
        <v>0.700875521854738</v>
      </c>
      <c r="D318" s="1" t="n">
        <f aca="false">IF(C318&gt;1,C318,-1/C318)</f>
        <v>-1.42678688129054</v>
      </c>
      <c r="E318" s="0" t="n">
        <v>0.001484995</v>
      </c>
      <c r="F318" s="1" t="n">
        <v>0.03506688</v>
      </c>
      <c r="G318" s="0" t="s">
        <v>469</v>
      </c>
      <c r="I318" s="0" t="s">
        <v>588</v>
      </c>
    </row>
    <row r="319" customFormat="false" ht="12.6" hidden="false" customHeight="false" outlineLevel="0" collapsed="false">
      <c r="A319" s="0" t="s">
        <v>589</v>
      </c>
      <c r="B319" s="0" t="n">
        <v>-0.512482488</v>
      </c>
      <c r="C319" s="0" t="n">
        <f aca="false">2^B319</f>
        <v>0.70101514197664</v>
      </c>
      <c r="D319" s="1" t="n">
        <f aca="false">IF(C319&gt;1,C319,-1/C319)</f>
        <v>-1.42650271031282</v>
      </c>
      <c r="E319" s="0" t="n">
        <v>0.003127228</v>
      </c>
      <c r="F319" s="1" t="n">
        <v>0.048452248</v>
      </c>
      <c r="G319" s="0" t="s">
        <v>469</v>
      </c>
      <c r="I319" s="0" t="s">
        <v>590</v>
      </c>
    </row>
    <row r="320" customFormat="false" ht="12.6" hidden="false" customHeight="false" outlineLevel="0" collapsed="false">
      <c r="A320" s="0" t="s">
        <v>591</v>
      </c>
      <c r="B320" s="0" t="n">
        <v>-0.51101489</v>
      </c>
      <c r="C320" s="0" t="n">
        <f aca="false">2^B320</f>
        <v>0.701728620468074</v>
      </c>
      <c r="D320" s="1" t="n">
        <f aca="false">IF(C320&gt;1,C320,-1/C320)</f>
        <v>-1.42505232198306</v>
      </c>
      <c r="E320" s="0" t="n">
        <v>0.002428612</v>
      </c>
      <c r="F320" s="1" t="n">
        <v>0.043081462</v>
      </c>
      <c r="G320" s="0" t="s">
        <v>469</v>
      </c>
      <c r="I320" s="0" t="s">
        <v>592</v>
      </c>
    </row>
    <row r="321" customFormat="false" ht="12.6" hidden="false" customHeight="false" outlineLevel="0" collapsed="false">
      <c r="A321" s="0" t="s">
        <v>593</v>
      </c>
      <c r="B321" s="0" t="n">
        <v>-0.510913215</v>
      </c>
      <c r="C321" s="0" t="n">
        <f aca="false">2^B321</f>
        <v>0.701778077054313</v>
      </c>
      <c r="D321" s="1" t="n">
        <f aca="false">IF(C321&gt;1,C321,-1/C321)</f>
        <v>-1.42495189390564</v>
      </c>
      <c r="E321" s="0" t="n">
        <v>0.001217264</v>
      </c>
      <c r="F321" s="1" t="n">
        <v>0.032617656</v>
      </c>
      <c r="G321" s="0" t="s">
        <v>469</v>
      </c>
      <c r="I321" s="0" t="s">
        <v>594</v>
      </c>
    </row>
    <row r="322" customFormat="false" ht="12.6" hidden="false" customHeight="false" outlineLevel="0" collapsed="false">
      <c r="A322" s="0" t="s">
        <v>595</v>
      </c>
      <c r="B322" s="0" t="n">
        <v>-0.510838223</v>
      </c>
      <c r="C322" s="0" t="n">
        <f aca="false">2^B322</f>
        <v>0.701814556773099</v>
      </c>
      <c r="D322" s="1" t="n">
        <f aca="false">IF(C322&gt;1,C322,-1/C322)</f>
        <v>-1.42487782612823</v>
      </c>
      <c r="E322" s="0" t="n">
        <v>0.003097867</v>
      </c>
      <c r="F322" s="1" t="n">
        <v>0.04835438</v>
      </c>
      <c r="G322" s="0" t="s">
        <v>469</v>
      </c>
      <c r="I322" s="0" t="s">
        <v>596</v>
      </c>
    </row>
    <row r="323" customFormat="false" ht="12.6" hidden="false" customHeight="false" outlineLevel="0" collapsed="false">
      <c r="A323" s="0" t="s">
        <v>597</v>
      </c>
      <c r="B323" s="0" t="n">
        <v>-0.509594843</v>
      </c>
      <c r="C323" s="0" t="n">
        <f aca="false">2^B323</f>
        <v>0.702419673100244</v>
      </c>
      <c r="D323" s="1" t="n">
        <f aca="false">IF(C323&gt;1,C323,-1/C323)</f>
        <v>-1.42365033084329</v>
      </c>
      <c r="E323" s="0" t="n">
        <v>0.001391089</v>
      </c>
      <c r="F323" s="1" t="n">
        <v>0.034715654</v>
      </c>
      <c r="G323" s="0" t="s">
        <v>469</v>
      </c>
      <c r="I323" s="0" t="s">
        <v>598</v>
      </c>
    </row>
    <row r="324" customFormat="false" ht="12.6" hidden="false" customHeight="false" outlineLevel="0" collapsed="false">
      <c r="A324" s="0" t="s">
        <v>599</v>
      </c>
      <c r="B324" s="0" t="n">
        <v>-0.506527845</v>
      </c>
      <c r="C324" s="0" t="n">
        <f aca="false">2^B324</f>
        <v>0.703914522121489</v>
      </c>
      <c r="D324" s="1" t="n">
        <f aca="false">IF(C324&gt;1,C324,-1/C324)</f>
        <v>-1.42062703435377</v>
      </c>
      <c r="E324" s="0" t="n">
        <v>0.001989214</v>
      </c>
      <c r="F324" s="1" t="n">
        <v>0.039326265</v>
      </c>
      <c r="G324" s="0" t="s">
        <v>469</v>
      </c>
      <c r="I324" s="0" t="s">
        <v>600</v>
      </c>
    </row>
    <row r="325" customFormat="false" ht="12.6" hidden="false" customHeight="false" outlineLevel="0" collapsed="false">
      <c r="A325" s="0" t="s">
        <v>601</v>
      </c>
      <c r="B325" s="0" t="n">
        <v>-0.504695863</v>
      </c>
      <c r="C325" s="0" t="n">
        <f aca="false">2^B325</f>
        <v>0.704808943885193</v>
      </c>
      <c r="D325" s="1" t="n">
        <f aca="false">IF(C325&gt;1,C325,-1/C325)</f>
        <v>-1.41882421991922</v>
      </c>
      <c r="E325" s="0" t="n">
        <v>0.001864073</v>
      </c>
      <c r="F325" s="1" t="n">
        <v>0.038516147</v>
      </c>
      <c r="G325" s="0" t="s">
        <v>469</v>
      </c>
      <c r="I325" s="0" t="s">
        <v>602</v>
      </c>
    </row>
    <row r="326" customFormat="false" ht="12.6" hidden="false" customHeight="false" outlineLevel="0" collapsed="false">
      <c r="A326" s="0" t="s">
        <v>603</v>
      </c>
      <c r="B326" s="0" t="n">
        <v>-0.496933164</v>
      </c>
      <c r="C326" s="0" t="n">
        <f aca="false">2^B326</f>
        <v>0.708611525470911</v>
      </c>
      <c r="D326" s="1" t="n">
        <f aca="false">IF(C326&gt;1,C326,-1/C326)</f>
        <v>-1.41121046448609</v>
      </c>
      <c r="E326" s="0" t="n">
        <v>0.003856725</v>
      </c>
      <c r="F326" s="1" t="n">
        <v>0.053441107</v>
      </c>
      <c r="G326" s="0" t="s">
        <v>469</v>
      </c>
      <c r="I326" s="0" t="s">
        <v>604</v>
      </c>
    </row>
    <row r="327" customFormat="false" ht="12.6" hidden="false" customHeight="false" outlineLevel="0" collapsed="false">
      <c r="A327" s="0" t="s">
        <v>605</v>
      </c>
      <c r="B327" s="0" t="n">
        <v>-0.487643793</v>
      </c>
      <c r="C327" s="0" t="n">
        <f aca="false">2^B327</f>
        <v>0.713188926056726</v>
      </c>
      <c r="D327" s="1" t="n">
        <f aca="false">IF(C327&gt;1,C327,-1/C327)</f>
        <v>-1.40215301088461</v>
      </c>
      <c r="E327" s="0" t="n">
        <v>0.002604263</v>
      </c>
      <c r="F327" s="1" t="n">
        <v>0.044913724</v>
      </c>
      <c r="G327" s="0" t="s">
        <v>469</v>
      </c>
      <c r="I327" s="0" t="s">
        <v>606</v>
      </c>
    </row>
    <row r="328" customFormat="false" ht="12.6" hidden="false" customHeight="false" outlineLevel="0" collapsed="false">
      <c r="A328" s="0" t="s">
        <v>607</v>
      </c>
      <c r="B328" s="0" t="n">
        <v>-0.485769857</v>
      </c>
      <c r="C328" s="0" t="n">
        <f aca="false">2^B328</f>
        <v>0.714115898646957</v>
      </c>
      <c r="D328" s="1" t="n">
        <f aca="false">IF(C328&gt;1,C328,-1/C328)</f>
        <v>-1.40033291780047</v>
      </c>
      <c r="E328" s="0" t="n">
        <v>0.002417639</v>
      </c>
      <c r="F328" s="1" t="n">
        <v>0.043028196</v>
      </c>
      <c r="G328" s="0" t="s">
        <v>469</v>
      </c>
      <c r="I328" s="0" t="s">
        <v>608</v>
      </c>
    </row>
    <row r="329" customFormat="false" ht="12.6" hidden="false" customHeight="false" outlineLevel="0" collapsed="false">
      <c r="A329" s="0" t="s">
        <v>609</v>
      </c>
      <c r="B329" s="0" t="n">
        <v>-0.471831548</v>
      </c>
      <c r="C329" s="0" t="n">
        <f aca="false">2^B329</f>
        <v>0.721048621915143</v>
      </c>
      <c r="D329" s="1" t="n">
        <f aca="false">IF(C329&gt;1,C329,-1/C329)</f>
        <v>-1.38686902603592</v>
      </c>
      <c r="E329" s="0" t="n">
        <v>0.002069343</v>
      </c>
      <c r="F329" s="1" t="n">
        <v>0.040067396</v>
      </c>
      <c r="G329" s="0" t="s">
        <v>469</v>
      </c>
      <c r="I329" s="0" t="s">
        <v>610</v>
      </c>
    </row>
    <row r="330" customFormat="false" ht="12.6" hidden="false" customHeight="false" outlineLevel="0" collapsed="false">
      <c r="A330" s="0" t="s">
        <v>611</v>
      </c>
      <c r="B330" s="0" t="n">
        <v>-0.463392735</v>
      </c>
      <c r="C330" s="0" t="n">
        <f aca="false">2^B330</f>
        <v>0.725278639399485</v>
      </c>
      <c r="D330" s="1" t="n">
        <f aca="false">IF(C330&gt;1,C330,-1/C330)</f>
        <v>-1.37878043785762</v>
      </c>
      <c r="E330" s="0" t="n">
        <v>0.002668242</v>
      </c>
      <c r="F330" s="1" t="n">
        <v>0.04541267</v>
      </c>
      <c r="G330" s="0" t="s">
        <v>469</v>
      </c>
      <c r="I330" s="0" t="s">
        <v>612</v>
      </c>
    </row>
    <row r="331" customFormat="false" ht="12.6" hidden="false" customHeight="false" outlineLevel="0" collapsed="false">
      <c r="A331" s="0" t="s">
        <v>613</v>
      </c>
      <c r="B331" s="0" t="n">
        <v>-0.462475255</v>
      </c>
      <c r="C331" s="0" t="n">
        <f aca="false">2^B331</f>
        <v>0.725740026082952</v>
      </c>
      <c r="D331" s="1" t="n">
        <f aca="false">IF(C331&gt;1,C331,-1/C331)</f>
        <v>-1.37790388301623</v>
      </c>
      <c r="E331" s="0" t="n">
        <v>0.003333906</v>
      </c>
      <c r="F331" s="1" t="n">
        <v>0.050121204</v>
      </c>
      <c r="G331" s="0" t="s">
        <v>469</v>
      </c>
      <c r="I331" s="0" t="s">
        <v>614</v>
      </c>
    </row>
    <row r="332" customFormat="false" ht="12.6" hidden="false" customHeight="false" outlineLevel="0" collapsed="false">
      <c r="A332" s="0" t="s">
        <v>615</v>
      </c>
      <c r="B332" s="0" t="n">
        <v>-0.451683334</v>
      </c>
      <c r="C332" s="0" t="n">
        <f aca="false">2^B332</f>
        <v>0.731189199798164</v>
      </c>
      <c r="D332" s="1" t="n">
        <f aca="false">IF(C332&gt;1,C332,-1/C332)</f>
        <v>-1.36763508032673</v>
      </c>
      <c r="E332" s="0" t="n">
        <v>0.003424379</v>
      </c>
      <c r="F332" s="1" t="n">
        <v>0.050702905</v>
      </c>
      <c r="G332" s="0" t="s">
        <v>469</v>
      </c>
      <c r="I332" s="0" t="s">
        <v>616</v>
      </c>
    </row>
    <row r="333" customFormat="false" ht="12.6" hidden="false" customHeight="false" outlineLevel="0" collapsed="false">
      <c r="A333" s="0" t="s">
        <v>617</v>
      </c>
      <c r="B333" s="0" t="n">
        <v>-0.439246289</v>
      </c>
      <c r="C333" s="0" t="n">
        <f aca="false">2^B333</f>
        <v>0.737519812448709</v>
      </c>
      <c r="D333" s="1" t="n">
        <f aca="false">IF(C333&gt;1,C333,-1/C333)</f>
        <v>-1.35589577814839</v>
      </c>
      <c r="E333" s="0" t="n">
        <v>0.003069155</v>
      </c>
      <c r="F333" s="1" t="n">
        <v>0.048208245</v>
      </c>
      <c r="G333" s="0" t="s">
        <v>469</v>
      </c>
      <c r="I333" s="0" t="s">
        <v>618</v>
      </c>
    </row>
    <row r="334" customFormat="false" ht="12.6" hidden="false" customHeight="false" outlineLevel="0" collapsed="false">
      <c r="A334" s="0" t="s">
        <v>619</v>
      </c>
      <c r="B334" s="0" t="n">
        <v>-0.421152657</v>
      </c>
      <c r="C334" s="0" t="n">
        <f aca="false">2^B334</f>
        <v>0.746827699721268</v>
      </c>
      <c r="D334" s="1" t="n">
        <f aca="false">IF(C334&gt;1,C334,-1/C334)</f>
        <v>-1.33899693379507</v>
      </c>
      <c r="E334" s="0" t="n">
        <v>0.003674497</v>
      </c>
      <c r="F334" s="1" t="n">
        <v>0.052145903</v>
      </c>
      <c r="G334" s="0" t="s">
        <v>469</v>
      </c>
      <c r="I334" s="0" t="s">
        <v>620</v>
      </c>
    </row>
    <row r="335" customFormat="false" ht="12.6" hidden="false" customHeight="false" outlineLevel="0" collapsed="false">
      <c r="A335" s="0" t="s">
        <v>621</v>
      </c>
      <c r="B335" s="0" t="n">
        <v>0.431353342</v>
      </c>
      <c r="C335" s="0" t="n">
        <f aca="false">2^B335</f>
        <v>1.34849796273462</v>
      </c>
      <c r="D335" s="1" t="n">
        <f aca="false">IF(C335&gt;1,C335,-1/C335)</f>
        <v>1.34849796273462</v>
      </c>
      <c r="E335" s="0" t="n">
        <v>0.002866519</v>
      </c>
      <c r="F335" s="1" t="n">
        <v>0.046885785</v>
      </c>
      <c r="G335" s="0" t="s">
        <v>469</v>
      </c>
      <c r="I335" s="0" t="s">
        <v>622</v>
      </c>
    </row>
    <row r="336" customFormat="false" ht="12.6" hidden="false" customHeight="false" outlineLevel="0" collapsed="false">
      <c r="A336" s="0" t="s">
        <v>623</v>
      </c>
      <c r="B336" s="0" t="n">
        <v>0.437895261</v>
      </c>
      <c r="C336" s="0" t="n">
        <f aca="false">2^B336</f>
        <v>1.35462662864181</v>
      </c>
      <c r="D336" s="1" t="n">
        <f aca="false">IF(C336&gt;1,C336,-1/C336)</f>
        <v>1.35462662864181</v>
      </c>
      <c r="E336" s="0" t="n">
        <v>0.003059648</v>
      </c>
      <c r="F336" s="1" t="n">
        <v>0.048208245</v>
      </c>
      <c r="G336" s="0" t="s">
        <v>469</v>
      </c>
      <c r="I336" s="0" t="s">
        <v>624</v>
      </c>
    </row>
    <row r="337" customFormat="false" ht="12.6" hidden="false" customHeight="false" outlineLevel="0" collapsed="false">
      <c r="A337" s="0" t="s">
        <v>625</v>
      </c>
      <c r="B337" s="0" t="n">
        <v>0.442126936</v>
      </c>
      <c r="C337" s="0" t="n">
        <f aca="false">2^B337</f>
        <v>1.35860581667215</v>
      </c>
      <c r="D337" s="1" t="n">
        <f aca="false">IF(C337&gt;1,C337,-1/C337)</f>
        <v>1.35860581667215</v>
      </c>
      <c r="E337" s="0" t="n">
        <v>0.003891152</v>
      </c>
      <c r="F337" s="1" t="n">
        <v>0.053765989</v>
      </c>
      <c r="G337" s="0" t="s">
        <v>469</v>
      </c>
      <c r="I337" s="0" t="s">
        <v>626</v>
      </c>
    </row>
    <row r="338" customFormat="false" ht="12.6" hidden="false" customHeight="false" outlineLevel="0" collapsed="false">
      <c r="A338" s="0" t="s">
        <v>627</v>
      </c>
      <c r="B338" s="0" t="n">
        <v>0.451375634</v>
      </c>
      <c r="C338" s="0" t="n">
        <f aca="false">2^B338</f>
        <v>1.36734342032319</v>
      </c>
      <c r="D338" s="1" t="n">
        <f aca="false">IF(C338&gt;1,C338,-1/C338)</f>
        <v>1.36734342032319</v>
      </c>
      <c r="E338" s="0" t="n">
        <v>0.00290697</v>
      </c>
      <c r="F338" s="1" t="n">
        <v>0.046920411</v>
      </c>
      <c r="G338" s="0" t="s">
        <v>469</v>
      </c>
      <c r="I338" s="0" t="s">
        <v>628</v>
      </c>
    </row>
    <row r="339" customFormat="false" ht="12.6" hidden="false" customHeight="false" outlineLevel="0" collapsed="false">
      <c r="A339" s="0" t="s">
        <v>629</v>
      </c>
      <c r="B339" s="0" t="n">
        <v>0.456456384</v>
      </c>
      <c r="C339" s="0" t="n">
        <f aca="false">2^B339</f>
        <v>1.37216729310199</v>
      </c>
      <c r="D339" s="1" t="n">
        <f aca="false">IF(C339&gt;1,C339,-1/C339)</f>
        <v>1.37216729310199</v>
      </c>
      <c r="E339" s="0" t="n">
        <v>0.002589516</v>
      </c>
      <c r="F339" s="1" t="n">
        <v>0.044799545</v>
      </c>
      <c r="G339" s="0" t="s">
        <v>469</v>
      </c>
      <c r="I339" s="0" t="s">
        <v>630</v>
      </c>
    </row>
    <row r="340" customFormat="false" ht="12.6" hidden="false" customHeight="false" outlineLevel="0" collapsed="false">
      <c r="A340" s="0" t="s">
        <v>631</v>
      </c>
      <c r="B340" s="0" t="n">
        <v>0.459721765</v>
      </c>
      <c r="C340" s="0" t="n">
        <f aca="false">2^B340</f>
        <v>1.37527655974233</v>
      </c>
      <c r="D340" s="1" t="n">
        <f aca="false">IF(C340&gt;1,C340,-1/C340)</f>
        <v>1.37527655974233</v>
      </c>
      <c r="E340" s="0" t="n">
        <v>0.002070416</v>
      </c>
      <c r="F340" s="1" t="n">
        <v>0.040067396</v>
      </c>
      <c r="G340" s="0" t="s">
        <v>469</v>
      </c>
      <c r="I340" s="0" t="s">
        <v>632</v>
      </c>
    </row>
    <row r="341" customFormat="false" ht="12.6" hidden="false" customHeight="false" outlineLevel="0" collapsed="false">
      <c r="A341" s="0" t="s">
        <v>633</v>
      </c>
      <c r="B341" s="0" t="n">
        <v>0.466921423</v>
      </c>
      <c r="C341" s="0" t="n">
        <f aca="false">2^B341</f>
        <v>1.38215692471276</v>
      </c>
      <c r="D341" s="1" t="n">
        <f aca="false">IF(C341&gt;1,C341,-1/C341)</f>
        <v>1.38215692471276</v>
      </c>
      <c r="E341" s="0" t="n">
        <v>0.002804232</v>
      </c>
      <c r="F341" s="1" t="n">
        <v>0.04653654</v>
      </c>
      <c r="G341" s="0" t="s">
        <v>469</v>
      </c>
      <c r="I341" s="0" t="s">
        <v>634</v>
      </c>
    </row>
    <row r="342" customFormat="false" ht="12.6" hidden="false" customHeight="false" outlineLevel="0" collapsed="false">
      <c r="A342" s="0" t="s">
        <v>635</v>
      </c>
      <c r="B342" s="0" t="n">
        <v>0.475004621</v>
      </c>
      <c r="C342" s="0" t="n">
        <f aca="false">2^B342</f>
        <v>1.38992267180356</v>
      </c>
      <c r="D342" s="1" t="n">
        <f aca="false">IF(C342&gt;1,C342,-1/C342)</f>
        <v>1.38992267180356</v>
      </c>
      <c r="E342" s="0" t="n">
        <v>0.001814161</v>
      </c>
      <c r="F342" s="1" t="n">
        <v>0.038172032</v>
      </c>
      <c r="G342" s="0" t="s">
        <v>469</v>
      </c>
      <c r="I342" s="0" t="s">
        <v>636</v>
      </c>
    </row>
    <row r="343" customFormat="false" ht="12.6" hidden="false" customHeight="false" outlineLevel="0" collapsed="false">
      <c r="A343" s="0" t="s">
        <v>637</v>
      </c>
      <c r="B343" s="0" t="n">
        <v>0.47611589</v>
      </c>
      <c r="C343" s="0" t="n">
        <f aca="false">2^B343</f>
        <v>1.39099370411454</v>
      </c>
      <c r="D343" s="1" t="n">
        <f aca="false">IF(C343&gt;1,C343,-1/C343)</f>
        <v>1.39099370411454</v>
      </c>
      <c r="E343" s="0" t="n">
        <v>0.00317861</v>
      </c>
      <c r="F343" s="1" t="n">
        <v>0.048817508</v>
      </c>
      <c r="G343" s="0" t="s">
        <v>469</v>
      </c>
      <c r="I343" s="0" t="s">
        <v>638</v>
      </c>
    </row>
    <row r="344" customFormat="false" ht="12.6" hidden="false" customHeight="false" outlineLevel="0" collapsed="false">
      <c r="A344" s="0" t="s">
        <v>639</v>
      </c>
      <c r="B344" s="0" t="n">
        <v>0.478550035</v>
      </c>
      <c r="C344" s="0" t="n">
        <f aca="false">2^B344</f>
        <v>1.39334259854113</v>
      </c>
      <c r="D344" s="1" t="n">
        <f aca="false">IF(C344&gt;1,C344,-1/C344)</f>
        <v>1.39334259854113</v>
      </c>
      <c r="E344" s="0" t="n">
        <v>0.002147918</v>
      </c>
      <c r="F344" s="1" t="n">
        <v>0.040760497</v>
      </c>
      <c r="G344" s="0" t="s">
        <v>469</v>
      </c>
      <c r="I344" s="0" t="s">
        <v>640</v>
      </c>
    </row>
    <row r="345" customFormat="false" ht="12.6" hidden="false" customHeight="false" outlineLevel="0" collapsed="false">
      <c r="A345" s="0" t="s">
        <v>641</v>
      </c>
      <c r="B345" s="0" t="n">
        <v>0.483928919</v>
      </c>
      <c r="C345" s="0" t="n">
        <f aca="false">2^B345</f>
        <v>1.3985471751884</v>
      </c>
      <c r="D345" s="1" t="n">
        <f aca="false">IF(C345&gt;1,C345,-1/C345)</f>
        <v>1.3985471751884</v>
      </c>
      <c r="E345" s="0" t="n">
        <v>0.001804764</v>
      </c>
      <c r="F345" s="1" t="n">
        <v>0.038086747</v>
      </c>
      <c r="G345" s="0" t="s">
        <v>469</v>
      </c>
      <c r="I345" s="0" t="s">
        <v>642</v>
      </c>
    </row>
    <row r="346" customFormat="false" ht="12.6" hidden="false" customHeight="false" outlineLevel="0" collapsed="false">
      <c r="A346" s="0" t="s">
        <v>643</v>
      </c>
      <c r="B346" s="0" t="n">
        <v>0.48604497</v>
      </c>
      <c r="C346" s="0" t="n">
        <f aca="false">2^B346</f>
        <v>1.40059997806879</v>
      </c>
      <c r="D346" s="1" t="n">
        <f aca="false">IF(C346&gt;1,C346,-1/C346)</f>
        <v>1.40059997806879</v>
      </c>
      <c r="E346" s="0" t="n">
        <v>0.003009047</v>
      </c>
      <c r="F346" s="1" t="n">
        <v>0.047727664</v>
      </c>
      <c r="G346" s="0" t="s">
        <v>469</v>
      </c>
      <c r="I346" s="0" t="s">
        <v>644</v>
      </c>
    </row>
    <row r="347" customFormat="false" ht="12.6" hidden="false" customHeight="false" outlineLevel="0" collapsed="false">
      <c r="A347" s="0" t="s">
        <v>645</v>
      </c>
      <c r="B347" s="0" t="n">
        <v>0.486069204</v>
      </c>
      <c r="C347" s="0" t="n">
        <f aca="false">2^B347</f>
        <v>1.40062350516495</v>
      </c>
      <c r="D347" s="1" t="n">
        <f aca="false">IF(C347&gt;1,C347,-1/C347)</f>
        <v>1.40062350516495</v>
      </c>
      <c r="E347" s="0" t="n">
        <v>0.002475279</v>
      </c>
      <c r="F347" s="1" t="n">
        <v>0.043528719</v>
      </c>
      <c r="G347" s="0" t="s">
        <v>469</v>
      </c>
      <c r="I347" s="0" t="s">
        <v>646</v>
      </c>
    </row>
    <row r="348" customFormat="false" ht="12.6" hidden="false" customHeight="false" outlineLevel="0" collapsed="false">
      <c r="A348" s="0" t="s">
        <v>647</v>
      </c>
      <c r="B348" s="0" t="n">
        <v>0.486396337</v>
      </c>
      <c r="C348" s="0" t="n">
        <f aca="false">2^B348</f>
        <v>1.40094113439889</v>
      </c>
      <c r="D348" s="1" t="n">
        <f aca="false">IF(C348&gt;1,C348,-1/C348)</f>
        <v>1.40094113439889</v>
      </c>
      <c r="E348" s="0" t="n">
        <v>0.001927891</v>
      </c>
      <c r="F348" s="1" t="n">
        <v>0.039274423</v>
      </c>
      <c r="G348" s="0" t="s">
        <v>469</v>
      </c>
      <c r="I348" s="0" t="s">
        <v>648</v>
      </c>
    </row>
    <row r="349" customFormat="false" ht="12.6" hidden="false" customHeight="false" outlineLevel="0" collapsed="false">
      <c r="A349" s="0" t="s">
        <v>649</v>
      </c>
      <c r="B349" s="0" t="n">
        <v>0.492183814</v>
      </c>
      <c r="C349" s="0" t="n">
        <f aca="false">2^B349</f>
        <v>1.40657240010562</v>
      </c>
      <c r="D349" s="1" t="n">
        <f aca="false">IF(C349&gt;1,C349,-1/C349)</f>
        <v>1.40657240010562</v>
      </c>
      <c r="E349" s="0" t="n">
        <v>0.001997715</v>
      </c>
      <c r="F349" s="1" t="n">
        <v>0.039352582</v>
      </c>
      <c r="G349" s="0" t="s">
        <v>469</v>
      </c>
      <c r="I349" s="0" t="s">
        <v>650</v>
      </c>
    </row>
    <row r="350" customFormat="false" ht="12.6" hidden="false" customHeight="false" outlineLevel="0" collapsed="false">
      <c r="A350" s="0" t="s">
        <v>651</v>
      </c>
      <c r="B350" s="0" t="n">
        <v>0.496664593</v>
      </c>
      <c r="C350" s="0" t="n">
        <f aca="false">2^B350</f>
        <v>1.41094777908205</v>
      </c>
      <c r="D350" s="1" t="n">
        <f aca="false">IF(C350&gt;1,C350,-1/C350)</f>
        <v>1.41094777908205</v>
      </c>
      <c r="E350" s="0" t="n">
        <v>0.003176528</v>
      </c>
      <c r="F350" s="1" t="n">
        <v>0.048817508</v>
      </c>
      <c r="G350" s="0" t="s">
        <v>469</v>
      </c>
      <c r="I350" s="0" t="s">
        <v>652</v>
      </c>
    </row>
    <row r="351" customFormat="false" ht="12.6" hidden="false" customHeight="false" outlineLevel="0" collapsed="false">
      <c r="A351" s="0" t="s">
        <v>653</v>
      </c>
      <c r="B351" s="0" t="n">
        <v>0.500832467</v>
      </c>
      <c r="C351" s="0" t="n">
        <f aca="false">2^B351</f>
        <v>1.41502983040874</v>
      </c>
      <c r="D351" s="1" t="n">
        <f aca="false">IF(C351&gt;1,C351,-1/C351)</f>
        <v>1.41502983040874</v>
      </c>
      <c r="E351" s="0" t="n">
        <v>0.001655454</v>
      </c>
      <c r="F351" s="1" t="n">
        <v>0.036785644</v>
      </c>
      <c r="G351" s="0" t="s">
        <v>469</v>
      </c>
      <c r="I351" s="0" t="s">
        <v>654</v>
      </c>
    </row>
    <row r="352" customFormat="false" ht="12.6" hidden="false" customHeight="false" outlineLevel="0" collapsed="false">
      <c r="A352" s="0" t="s">
        <v>655</v>
      </c>
      <c r="B352" s="0" t="n">
        <v>0.513471117</v>
      </c>
      <c r="C352" s="0" t="n">
        <f aca="false">2^B352</f>
        <v>1.42748057828014</v>
      </c>
      <c r="D352" s="1" t="n">
        <f aca="false">IF(C352&gt;1,C352,-1/C352)</f>
        <v>1.42748057828014</v>
      </c>
      <c r="E352" s="0" t="n">
        <v>0.001874248</v>
      </c>
      <c r="F352" s="1" t="n">
        <v>0.038664253</v>
      </c>
      <c r="G352" s="0" t="s">
        <v>469</v>
      </c>
      <c r="I352" s="0" t="s">
        <v>656</v>
      </c>
    </row>
    <row r="353" customFormat="false" ht="12.6" hidden="false" customHeight="false" outlineLevel="0" collapsed="false">
      <c r="A353" s="0" t="s">
        <v>657</v>
      </c>
      <c r="B353" s="0" t="n">
        <v>0.515103318</v>
      </c>
      <c r="C353" s="0" t="n">
        <f aca="false">2^B353</f>
        <v>1.4290964802213</v>
      </c>
      <c r="D353" s="1" t="n">
        <f aca="false">IF(C353&gt;1,C353,-1/C353)</f>
        <v>1.4290964802213</v>
      </c>
      <c r="E353" s="0" t="n">
        <v>0.002816216</v>
      </c>
      <c r="F353" s="1" t="n">
        <v>0.046594222</v>
      </c>
      <c r="G353" s="0" t="s">
        <v>469</v>
      </c>
      <c r="I353" s="0" t="s">
        <v>658</v>
      </c>
    </row>
    <row r="354" customFormat="false" ht="12.6" hidden="false" customHeight="false" outlineLevel="0" collapsed="false">
      <c r="A354" s="0" t="s">
        <v>659</v>
      </c>
      <c r="B354" s="0" t="n">
        <v>0.525755084</v>
      </c>
      <c r="C354" s="0" t="n">
        <f aca="false">2^B354</f>
        <v>1.43968689243985</v>
      </c>
      <c r="D354" s="1" t="n">
        <f aca="false">IF(C354&gt;1,C354,-1/C354)</f>
        <v>1.43968689243985</v>
      </c>
      <c r="E354" s="0" t="n">
        <v>0.001989339</v>
      </c>
      <c r="F354" s="1" t="n">
        <v>0.039326265</v>
      </c>
      <c r="G354" s="0" t="s">
        <v>469</v>
      </c>
      <c r="I354" s="0" t="s">
        <v>660</v>
      </c>
    </row>
    <row r="355" customFormat="false" ht="12.6" hidden="false" customHeight="false" outlineLevel="0" collapsed="false">
      <c r="A355" s="0" t="s">
        <v>661</v>
      </c>
      <c r="B355" s="0" t="n">
        <v>0.532590927</v>
      </c>
      <c r="C355" s="0" t="n">
        <f aca="false">2^B355</f>
        <v>1.44652466883264</v>
      </c>
      <c r="D355" s="1" t="n">
        <f aca="false">IF(C355&gt;1,C355,-1/C355)</f>
        <v>1.44652466883264</v>
      </c>
      <c r="E355" s="0" t="n">
        <v>0.003005494</v>
      </c>
      <c r="F355" s="1" t="n">
        <v>0.047727664</v>
      </c>
      <c r="G355" s="0" t="s">
        <v>469</v>
      </c>
      <c r="I355" s="0" t="s">
        <v>662</v>
      </c>
    </row>
    <row r="356" customFormat="false" ht="12.6" hidden="false" customHeight="false" outlineLevel="0" collapsed="false">
      <c r="A356" s="0" t="s">
        <v>663</v>
      </c>
      <c r="B356" s="0" t="n">
        <v>0.538881296</v>
      </c>
      <c r="C356" s="0" t="n">
        <f aca="false">2^B356</f>
        <v>1.45284550547988</v>
      </c>
      <c r="D356" s="1" t="n">
        <f aca="false">IF(C356&gt;1,C356,-1/C356)</f>
        <v>1.45284550547988</v>
      </c>
      <c r="E356" s="0" t="n">
        <v>0.00130607</v>
      </c>
      <c r="F356" s="1" t="n">
        <v>0.03401339</v>
      </c>
      <c r="G356" s="0" t="s">
        <v>469</v>
      </c>
      <c r="I356" s="0" t="s">
        <v>664</v>
      </c>
    </row>
    <row r="357" customFormat="false" ht="12.6" hidden="false" customHeight="false" outlineLevel="0" collapsed="false">
      <c r="A357" s="0" t="s">
        <v>665</v>
      </c>
      <c r="B357" s="0" t="n">
        <v>0.544261057</v>
      </c>
      <c r="C357" s="0" t="n">
        <f aca="false">2^B357</f>
        <v>1.45827323083158</v>
      </c>
      <c r="D357" s="1" t="n">
        <f aca="false">IF(C357&gt;1,C357,-1/C357)</f>
        <v>1.45827323083158</v>
      </c>
      <c r="E357" s="0" t="n">
        <v>0.001726353</v>
      </c>
      <c r="F357" s="1" t="n">
        <v>0.037127966</v>
      </c>
      <c r="G357" s="0" t="s">
        <v>469</v>
      </c>
      <c r="I357" s="0" t="s">
        <v>666</v>
      </c>
    </row>
    <row r="358" customFormat="false" ht="12.6" hidden="false" customHeight="false" outlineLevel="0" collapsed="false">
      <c r="A358" s="0" t="s">
        <v>667</v>
      </c>
      <c r="B358" s="0" t="n">
        <v>0.55978563</v>
      </c>
      <c r="C358" s="0" t="n">
        <f aca="false">2^B358</f>
        <v>1.47405017195983</v>
      </c>
      <c r="D358" s="1" t="n">
        <f aca="false">IF(C358&gt;1,C358,-1/C358)</f>
        <v>1.47405017195983</v>
      </c>
      <c r="E358" s="0" t="n">
        <v>0.002580143</v>
      </c>
      <c r="F358" s="1" t="n">
        <v>0.044739193</v>
      </c>
      <c r="G358" s="0" t="s">
        <v>469</v>
      </c>
      <c r="I358" s="0" t="s">
        <v>668</v>
      </c>
    </row>
    <row r="359" customFormat="false" ht="12.6" hidden="false" customHeight="false" outlineLevel="0" collapsed="false">
      <c r="A359" s="0" t="s">
        <v>669</v>
      </c>
      <c r="B359" s="0" t="n">
        <v>0.569960834</v>
      </c>
      <c r="C359" s="0" t="n">
        <f aca="false">2^B359</f>
        <v>1.48448326962343</v>
      </c>
      <c r="D359" s="1" t="n">
        <f aca="false">IF(C359&gt;1,C359,-1/C359)</f>
        <v>1.48448326962343</v>
      </c>
      <c r="E359" s="0" t="n">
        <v>0.002042398</v>
      </c>
      <c r="F359" s="1" t="n">
        <v>0.039891934</v>
      </c>
      <c r="G359" s="0" t="s">
        <v>469</v>
      </c>
      <c r="I359" s="0" t="s">
        <v>670</v>
      </c>
    </row>
    <row r="360" customFormat="false" ht="12.6" hidden="false" customHeight="false" outlineLevel="0" collapsed="false">
      <c r="A360" s="0" t="s">
        <v>671</v>
      </c>
      <c r="B360" s="0" t="n">
        <v>0.59161278</v>
      </c>
      <c r="C360" s="0" t="n">
        <f aca="false">2^B360</f>
        <v>1.5069303944769</v>
      </c>
      <c r="D360" s="1" t="n">
        <f aca="false">IF(C360&gt;1,C360,-1/C360)</f>
        <v>1.5069303944769</v>
      </c>
      <c r="E360" s="0" t="n">
        <v>0.00113081</v>
      </c>
      <c r="F360" s="1" t="n">
        <v>0.031565869</v>
      </c>
      <c r="G360" s="0" t="s">
        <v>469</v>
      </c>
      <c r="I360" s="0" t="s">
        <v>672</v>
      </c>
    </row>
    <row r="361" customFormat="false" ht="12.6" hidden="false" customHeight="false" outlineLevel="0" collapsed="false">
      <c r="A361" s="0" t="s">
        <v>673</v>
      </c>
      <c r="B361" s="0" t="n">
        <v>0.592312274</v>
      </c>
      <c r="C361" s="0" t="n">
        <f aca="false">2^B361</f>
        <v>1.50766121028999</v>
      </c>
      <c r="D361" s="1" t="n">
        <f aca="false">IF(C361&gt;1,C361,-1/C361)</f>
        <v>1.50766121028999</v>
      </c>
      <c r="E361" s="0" t="n">
        <v>0.001828201</v>
      </c>
      <c r="F361" s="1" t="n">
        <v>0.038306156</v>
      </c>
      <c r="G361" s="0" t="s">
        <v>469</v>
      </c>
      <c r="I361" s="0" t="s">
        <v>674</v>
      </c>
    </row>
    <row r="362" customFormat="false" ht="12.6" hidden="false" customHeight="false" outlineLevel="0" collapsed="false">
      <c r="A362" s="0" t="s">
        <v>675</v>
      </c>
      <c r="B362" s="0" t="n">
        <v>0.594350344</v>
      </c>
      <c r="C362" s="0" t="n">
        <f aca="false">2^B362</f>
        <v>1.50979256196604</v>
      </c>
      <c r="D362" s="1" t="n">
        <f aca="false">IF(C362&gt;1,C362,-1/C362)</f>
        <v>1.50979256196604</v>
      </c>
      <c r="E362" s="0" t="n">
        <v>0.00061691</v>
      </c>
      <c r="F362" s="1" t="n">
        <v>0.025375671</v>
      </c>
      <c r="G362" s="0" t="s">
        <v>469</v>
      </c>
      <c r="I362" s="0" t="s">
        <v>676</v>
      </c>
    </row>
    <row r="363" customFormat="false" ht="12.6" hidden="false" customHeight="false" outlineLevel="0" collapsed="false">
      <c r="A363" s="0" t="s">
        <v>677</v>
      </c>
      <c r="B363" s="0" t="n">
        <v>0.617319019</v>
      </c>
      <c r="C363" s="0" t="n">
        <f aca="false">2^B363</f>
        <v>1.53402183600239</v>
      </c>
      <c r="D363" s="1" t="n">
        <f aca="false">IF(C363&gt;1,C363,-1/C363)</f>
        <v>1.53402183600239</v>
      </c>
      <c r="E363" s="0" t="n">
        <v>0.001918457</v>
      </c>
      <c r="F363" s="1" t="n">
        <v>0.039245545</v>
      </c>
      <c r="G363" s="0" t="s">
        <v>469</v>
      </c>
      <c r="I363" s="0" t="s">
        <v>678</v>
      </c>
    </row>
    <row r="364" customFormat="false" ht="12.6" hidden="false" customHeight="false" outlineLevel="0" collapsed="false">
      <c r="A364" s="0" t="s">
        <v>679</v>
      </c>
      <c r="B364" s="0" t="n">
        <v>0.635626267</v>
      </c>
      <c r="C364" s="0" t="n">
        <f aca="false">2^B364</f>
        <v>1.55361201917145</v>
      </c>
      <c r="D364" s="1" t="n">
        <f aca="false">IF(C364&gt;1,C364,-1/C364)</f>
        <v>1.55361201917145</v>
      </c>
      <c r="E364" s="0" t="n">
        <v>0.000581249</v>
      </c>
      <c r="F364" s="1" t="n">
        <v>0.02437653</v>
      </c>
      <c r="G364" s="0" t="s">
        <v>469</v>
      </c>
      <c r="I364" s="0" t="s">
        <v>680</v>
      </c>
    </row>
    <row r="365" customFormat="false" ht="12.6" hidden="false" customHeight="false" outlineLevel="0" collapsed="false">
      <c r="A365" s="0" t="s">
        <v>681</v>
      </c>
      <c r="B365" s="0" t="n">
        <v>0.640675459</v>
      </c>
      <c r="C365" s="0" t="n">
        <f aca="false">2^B365</f>
        <v>1.55905892817098</v>
      </c>
      <c r="D365" s="1" t="n">
        <f aca="false">IF(C365&gt;1,C365,-1/C365)</f>
        <v>1.55905892817098</v>
      </c>
      <c r="E365" s="0" t="n">
        <v>0.002744226</v>
      </c>
      <c r="F365" s="1" t="n">
        <v>0.046204388</v>
      </c>
      <c r="G365" s="0" t="s">
        <v>469</v>
      </c>
      <c r="I365" s="0" t="s">
        <v>682</v>
      </c>
    </row>
    <row r="366" customFormat="false" ht="12.6" hidden="false" customHeight="false" outlineLevel="0" collapsed="false">
      <c r="A366" s="0" t="s">
        <v>683</v>
      </c>
      <c r="B366" s="0" t="n">
        <v>0.648953715</v>
      </c>
      <c r="C366" s="0" t="n">
        <f aca="false">2^B366</f>
        <v>1.56803060128929</v>
      </c>
      <c r="D366" s="1" t="n">
        <f aca="false">IF(C366&gt;1,C366,-1/C366)</f>
        <v>1.56803060128929</v>
      </c>
      <c r="E366" s="0" t="n">
        <v>0.000871797</v>
      </c>
      <c r="F366" s="1" t="n">
        <v>0.028646443</v>
      </c>
      <c r="G366" s="0" t="s">
        <v>469</v>
      </c>
      <c r="I366" s="0" t="s">
        <v>684</v>
      </c>
    </row>
    <row r="367" customFormat="false" ht="12.6" hidden="false" customHeight="false" outlineLevel="0" collapsed="false">
      <c r="A367" s="0" t="s">
        <v>685</v>
      </c>
      <c r="B367" s="0" t="n">
        <v>0.650260257</v>
      </c>
      <c r="C367" s="0" t="n">
        <f aca="false">2^B367</f>
        <v>1.56945129363022</v>
      </c>
      <c r="D367" s="1" t="n">
        <f aca="false">IF(C367&gt;1,C367,-1/C367)</f>
        <v>1.56945129363022</v>
      </c>
      <c r="E367" s="0" t="n">
        <v>0.000329762</v>
      </c>
      <c r="F367" s="1" t="n">
        <v>0.01898592</v>
      </c>
      <c r="G367" s="0" t="s">
        <v>469</v>
      </c>
      <c r="I367" s="0" t="s">
        <v>686</v>
      </c>
    </row>
    <row r="368" customFormat="false" ht="12.6" hidden="false" customHeight="false" outlineLevel="0" collapsed="false">
      <c r="A368" s="0" t="s">
        <v>687</v>
      </c>
      <c r="B368" s="0" t="n">
        <v>0.656486847</v>
      </c>
      <c r="C368" s="0" t="n">
        <f aca="false">2^B368</f>
        <v>1.57623959485461</v>
      </c>
      <c r="D368" s="1" t="n">
        <f aca="false">IF(C368&gt;1,C368,-1/C368)</f>
        <v>1.57623959485461</v>
      </c>
      <c r="E368" s="0" t="n">
        <v>0.00037851</v>
      </c>
      <c r="F368" s="1" t="n">
        <v>0.02007058</v>
      </c>
      <c r="G368" s="0" t="s">
        <v>469</v>
      </c>
      <c r="I368" s="0" t="s">
        <v>688</v>
      </c>
    </row>
    <row r="369" customFormat="false" ht="12.6" hidden="false" customHeight="false" outlineLevel="0" collapsed="false">
      <c r="A369" s="0" t="s">
        <v>689</v>
      </c>
      <c r="B369" s="0" t="n">
        <v>0.662244476</v>
      </c>
      <c r="C369" s="0" t="n">
        <f aca="false">2^B369</f>
        <v>1.58254275394286</v>
      </c>
      <c r="D369" s="1" t="n">
        <f aca="false">IF(C369&gt;1,C369,-1/C369)</f>
        <v>1.58254275394286</v>
      </c>
      <c r="E369" s="0" t="n">
        <v>0.000290523</v>
      </c>
      <c r="F369" s="1" t="n">
        <v>0.018112248</v>
      </c>
      <c r="G369" s="0" t="s">
        <v>469</v>
      </c>
      <c r="I369" s="0" t="s">
        <v>690</v>
      </c>
    </row>
    <row r="370" customFormat="false" ht="12.6" hidden="false" customHeight="false" outlineLevel="0" collapsed="false">
      <c r="A370" s="0" t="s">
        <v>691</v>
      </c>
      <c r="B370" s="0" t="n">
        <v>0.673431811</v>
      </c>
      <c r="C370" s="0" t="n">
        <f aca="false">2^B370</f>
        <v>1.59486223759698</v>
      </c>
      <c r="D370" s="1" t="n">
        <f aca="false">IF(C370&gt;1,C370,-1/C370)</f>
        <v>1.59486223759698</v>
      </c>
      <c r="E370" s="0" t="n">
        <v>0.000412178</v>
      </c>
      <c r="F370" s="1" t="n">
        <v>0.02068162</v>
      </c>
      <c r="G370" s="0" t="s">
        <v>469</v>
      </c>
      <c r="I370" s="0" t="s">
        <v>692</v>
      </c>
    </row>
    <row r="371" customFormat="false" ht="12.6" hidden="false" customHeight="false" outlineLevel="0" collapsed="false">
      <c r="A371" s="0" t="s">
        <v>693</v>
      </c>
      <c r="B371" s="0" t="n">
        <v>0.679822738</v>
      </c>
      <c r="C371" s="0" t="n">
        <f aca="false">2^B371</f>
        <v>1.60194291451459</v>
      </c>
      <c r="D371" s="1" t="n">
        <f aca="false">IF(C371&gt;1,C371,-1/C371)</f>
        <v>1.60194291451459</v>
      </c>
      <c r="E371" s="0" t="n">
        <v>0.000221733</v>
      </c>
      <c r="F371" s="1" t="n">
        <v>0.016448559</v>
      </c>
      <c r="G371" s="0" t="s">
        <v>469</v>
      </c>
      <c r="I371" s="0" t="s">
        <v>694</v>
      </c>
    </row>
    <row r="372" customFormat="false" ht="12.6" hidden="false" customHeight="false" outlineLevel="0" collapsed="false">
      <c r="A372" s="0" t="s">
        <v>695</v>
      </c>
      <c r="B372" s="0" t="n">
        <v>0.695917272</v>
      </c>
      <c r="C372" s="0" t="n">
        <f aca="false">2^B372</f>
        <v>1.61991405438758</v>
      </c>
      <c r="D372" s="1" t="n">
        <f aca="false">IF(C372&gt;1,C372,-1/C372)</f>
        <v>1.61991405438758</v>
      </c>
      <c r="E372" s="0" t="n">
        <v>0.000418672</v>
      </c>
      <c r="F372" s="1" t="n">
        <v>0.020775198</v>
      </c>
      <c r="G372" s="0" t="s">
        <v>469</v>
      </c>
      <c r="I372" s="0" t="s">
        <v>696</v>
      </c>
    </row>
    <row r="373" customFormat="false" ht="12.6" hidden="false" customHeight="false" outlineLevel="0" collapsed="false">
      <c r="A373" s="0" t="s">
        <v>697</v>
      </c>
      <c r="B373" s="0" t="n">
        <v>0.701254695</v>
      </c>
      <c r="C373" s="0" t="n">
        <f aca="false">2^B373</f>
        <v>1.6259182200583</v>
      </c>
      <c r="D373" s="1" t="n">
        <f aca="false">IF(C373&gt;1,C373,-1/C373)</f>
        <v>1.6259182200583</v>
      </c>
      <c r="E373" s="0" t="n">
        <v>0.000252467</v>
      </c>
      <c r="F373" s="1" t="n">
        <v>0.017021228</v>
      </c>
      <c r="G373" s="0" t="s">
        <v>469</v>
      </c>
      <c r="I373" s="0" t="s">
        <v>698</v>
      </c>
    </row>
    <row r="374" customFormat="false" ht="12.6" hidden="false" customHeight="false" outlineLevel="0" collapsed="false">
      <c r="A374" s="0" t="s">
        <v>699</v>
      </c>
      <c r="B374" s="0" t="n">
        <v>0.713107649</v>
      </c>
      <c r="C374" s="0" t="n">
        <f aca="false">2^B374</f>
        <v>1.63933153205812</v>
      </c>
      <c r="D374" s="1" t="n">
        <f aca="false">IF(C374&gt;1,C374,-1/C374)</f>
        <v>1.63933153205812</v>
      </c>
      <c r="E374" s="0" t="n">
        <v>0.002259518</v>
      </c>
      <c r="F374" s="1" t="n">
        <v>0.041903459</v>
      </c>
      <c r="G374" s="0" t="s">
        <v>469</v>
      </c>
      <c r="I374" s="0" t="s">
        <v>700</v>
      </c>
    </row>
    <row r="375" customFormat="false" ht="12.6" hidden="false" customHeight="false" outlineLevel="0" collapsed="false">
      <c r="A375" s="0" t="s">
        <v>701</v>
      </c>
      <c r="B375" s="0" t="n">
        <v>0.724044786</v>
      </c>
      <c r="C375" s="0" t="n">
        <f aca="false">2^B375</f>
        <v>1.65180660658644</v>
      </c>
      <c r="D375" s="1" t="n">
        <f aca="false">IF(C375&gt;1,C375,-1/C375)</f>
        <v>1.65180660658644</v>
      </c>
      <c r="E375" s="0" t="n">
        <v>0.000942197</v>
      </c>
      <c r="F375" s="1" t="n">
        <v>0.029570488</v>
      </c>
      <c r="G375" s="0" t="s">
        <v>469</v>
      </c>
      <c r="I375" s="0" t="s">
        <v>702</v>
      </c>
    </row>
    <row r="376" customFormat="false" ht="12.6" hidden="false" customHeight="false" outlineLevel="0" collapsed="false">
      <c r="A376" s="0" t="s">
        <v>703</v>
      </c>
      <c r="B376" s="0" t="n">
        <v>0.747794596</v>
      </c>
      <c r="C376" s="0" t="n">
        <f aca="false">2^B376</f>
        <v>1.67922388902507</v>
      </c>
      <c r="D376" s="1" t="n">
        <f aca="false">IF(C376&gt;1,C376,-1/C376)</f>
        <v>1.67922388902507</v>
      </c>
      <c r="E376" s="0" t="n">
        <v>0.00134935</v>
      </c>
      <c r="F376" s="1" t="n">
        <v>0.034523284</v>
      </c>
      <c r="G376" s="0" t="s">
        <v>469</v>
      </c>
      <c r="I376" s="0" t="s">
        <v>704</v>
      </c>
    </row>
    <row r="377" customFormat="false" ht="12.6" hidden="false" customHeight="false" outlineLevel="0" collapsed="false">
      <c r="A377" s="0" t="s">
        <v>705</v>
      </c>
      <c r="B377" s="0" t="n">
        <v>0.753477886</v>
      </c>
      <c r="C377" s="0" t="n">
        <f aca="false">2^B377</f>
        <v>1.68585199713482</v>
      </c>
      <c r="D377" s="1" t="n">
        <f aca="false">IF(C377&gt;1,C377,-1/C377)</f>
        <v>1.68585199713482</v>
      </c>
      <c r="E377" s="0" t="n">
        <v>0.000350094</v>
      </c>
      <c r="F377" s="1" t="n">
        <v>0.019259111</v>
      </c>
      <c r="G377" s="0" t="s">
        <v>469</v>
      </c>
      <c r="I377" s="0" t="s">
        <v>706</v>
      </c>
    </row>
    <row r="378" customFormat="false" ht="12.6" hidden="false" customHeight="false" outlineLevel="0" collapsed="false">
      <c r="A378" s="0" t="s">
        <v>707</v>
      </c>
      <c r="B378" s="0" t="n">
        <v>0.756768779</v>
      </c>
      <c r="C378" s="0" t="n">
        <f aca="false">2^B378</f>
        <v>1.68970193828162</v>
      </c>
      <c r="D378" s="1" t="n">
        <f aca="false">IF(C378&gt;1,C378,-1/C378)</f>
        <v>1.68970193828162</v>
      </c>
      <c r="E378" s="0" t="n">
        <v>0.002335945</v>
      </c>
      <c r="F378" s="1" t="n">
        <v>0.04235847</v>
      </c>
      <c r="G378" s="0" t="s">
        <v>469</v>
      </c>
      <c r="I378" s="0" t="s">
        <v>708</v>
      </c>
    </row>
    <row r="379" customFormat="false" ht="12.6" hidden="false" customHeight="false" outlineLevel="0" collapsed="false">
      <c r="A379" s="0" t="s">
        <v>709</v>
      </c>
      <c r="B379" s="0" t="n">
        <v>0.785026817</v>
      </c>
      <c r="C379" s="0" t="n">
        <f aca="false">2^B379</f>
        <v>1.7231243487822</v>
      </c>
      <c r="D379" s="1" t="n">
        <f aca="false">IF(C379&gt;1,C379,-1/C379)</f>
        <v>1.7231243487822</v>
      </c>
      <c r="E379" s="0" t="n">
        <v>0.000133723</v>
      </c>
      <c r="F379" s="1" t="n">
        <v>0.015148844</v>
      </c>
      <c r="G379" s="0" t="s">
        <v>469</v>
      </c>
      <c r="I379" s="0" t="s">
        <v>710</v>
      </c>
    </row>
    <row r="380" customFormat="false" ht="12.6" hidden="false" customHeight="false" outlineLevel="0" collapsed="false">
      <c r="A380" s="0" t="s">
        <v>711</v>
      </c>
      <c r="B380" s="0" t="n">
        <v>0.790408701</v>
      </c>
      <c r="C380" s="0" t="n">
        <f aca="false">2^B380</f>
        <v>1.72956436141503</v>
      </c>
      <c r="D380" s="1" t="n">
        <f aca="false">IF(C380&gt;1,C380,-1/C380)</f>
        <v>1.72956436141503</v>
      </c>
      <c r="E380" s="0" t="n">
        <v>0.000210445</v>
      </c>
      <c r="F380" s="1" t="n">
        <v>0.016344062</v>
      </c>
      <c r="G380" s="0" t="s">
        <v>469</v>
      </c>
      <c r="I380" s="0" t="s">
        <v>712</v>
      </c>
    </row>
    <row r="381" customFormat="false" ht="12.6" hidden="false" customHeight="false" outlineLevel="0" collapsed="false">
      <c r="A381" s="0" t="s">
        <v>713</v>
      </c>
      <c r="B381" s="0" t="n">
        <v>0.827663856</v>
      </c>
      <c r="C381" s="0" t="n">
        <f aca="false">2^B381</f>
        <v>1.77480910069219</v>
      </c>
      <c r="D381" s="1" t="n">
        <f aca="false">IF(C381&gt;1,C381,-1/C381)</f>
        <v>1.77480910069219</v>
      </c>
      <c r="E381" s="0" t="n">
        <v>0.000141558</v>
      </c>
      <c r="F381" s="1" t="n">
        <v>0.015612435</v>
      </c>
      <c r="G381" s="0" t="s">
        <v>469</v>
      </c>
      <c r="I381" s="0" t="s">
        <v>714</v>
      </c>
    </row>
    <row r="382" customFormat="false" ht="12.6" hidden="false" customHeight="false" outlineLevel="0" collapsed="false">
      <c r="A382" s="0" t="s">
        <v>715</v>
      </c>
      <c r="B382" s="0" t="n">
        <v>0.833675814</v>
      </c>
      <c r="C382" s="0" t="n">
        <f aca="false">2^B382</f>
        <v>1.7822204665078</v>
      </c>
      <c r="D382" s="1" t="n">
        <f aca="false">IF(C382&gt;1,C382,-1/C382)</f>
        <v>1.7822204665078</v>
      </c>
      <c r="E382" s="0" t="n">
        <v>0.000426346</v>
      </c>
      <c r="F382" s="1" t="n">
        <v>0.021014013</v>
      </c>
      <c r="G382" s="0" t="s">
        <v>469</v>
      </c>
      <c r="I382" s="0" t="s">
        <v>716</v>
      </c>
    </row>
    <row r="383" customFormat="false" ht="12.6" hidden="false" customHeight="false" outlineLevel="0" collapsed="false">
      <c r="A383" s="0" t="s">
        <v>717</v>
      </c>
      <c r="B383" s="0" t="n">
        <v>0.834307598</v>
      </c>
      <c r="C383" s="0" t="n">
        <f aca="false">2^B383</f>
        <v>1.78300110616006</v>
      </c>
      <c r="D383" s="1" t="n">
        <f aca="false">IF(C383&gt;1,C383,-1/C383)</f>
        <v>1.78300110616006</v>
      </c>
      <c r="E383" s="0" t="n">
        <v>0.000215011</v>
      </c>
      <c r="F383" s="1" t="n">
        <v>0.016344062</v>
      </c>
      <c r="G383" s="0" t="s">
        <v>469</v>
      </c>
      <c r="I383" s="0" t="s">
        <v>718</v>
      </c>
    </row>
    <row r="384" customFormat="false" ht="12.6" hidden="false" customHeight="false" outlineLevel="0" collapsed="false">
      <c r="A384" s="0" t="s">
        <v>719</v>
      </c>
      <c r="B384" s="0" t="n">
        <v>0.835549096</v>
      </c>
      <c r="C384" s="0" t="n">
        <f aca="false">2^B384</f>
        <v>1.78453611179956</v>
      </c>
      <c r="D384" s="1" t="n">
        <f aca="false">IF(C384&gt;1,C384,-1/C384)</f>
        <v>1.78453611179956</v>
      </c>
      <c r="E384" s="0" t="n">
        <v>0.000163565</v>
      </c>
      <c r="F384" s="1" t="n">
        <v>0.015702195</v>
      </c>
      <c r="G384" s="0" t="s">
        <v>469</v>
      </c>
      <c r="I384" s="0" t="s">
        <v>720</v>
      </c>
    </row>
    <row r="385" customFormat="false" ht="12.6" hidden="false" customHeight="false" outlineLevel="0" collapsed="false">
      <c r="A385" s="0" t="s">
        <v>721</v>
      </c>
      <c r="B385" s="0" t="n">
        <v>0.847052118</v>
      </c>
      <c r="C385" s="0" t="n">
        <f aca="false">2^B385</f>
        <v>1.79882160635231</v>
      </c>
      <c r="D385" s="1" t="n">
        <f aca="false">IF(C385&gt;1,C385,-1/C385)</f>
        <v>1.79882160635231</v>
      </c>
      <c r="E385" s="0" t="n">
        <v>0.000200839</v>
      </c>
      <c r="F385" s="1" t="n">
        <v>0.016344062</v>
      </c>
      <c r="G385" s="0" t="s">
        <v>469</v>
      </c>
      <c r="I385" s="0" t="s">
        <v>722</v>
      </c>
    </row>
    <row r="386" customFormat="false" ht="12.6" hidden="false" customHeight="false" outlineLevel="0" collapsed="false">
      <c r="A386" s="0" t="s">
        <v>723</v>
      </c>
      <c r="B386" s="0" t="n">
        <v>0.869495764</v>
      </c>
      <c r="C386" s="0" t="n">
        <f aca="false">2^B386</f>
        <v>1.8270242260519</v>
      </c>
      <c r="D386" s="1" t="n">
        <f aca="false">IF(C386&gt;1,C386,-1/C386)</f>
        <v>1.8270242260519</v>
      </c>
      <c r="E386" s="0" t="n">
        <v>0.000129643</v>
      </c>
      <c r="F386" s="1" t="n">
        <v>0.015148844</v>
      </c>
      <c r="G386" s="0" t="s">
        <v>469</v>
      </c>
      <c r="I386" s="0" t="s">
        <v>724</v>
      </c>
    </row>
    <row r="387" customFormat="false" ht="12.6" hidden="false" customHeight="false" outlineLevel="0" collapsed="false">
      <c r="A387" s="0" t="s">
        <v>725</v>
      </c>
      <c r="B387" s="0" t="n">
        <v>0.870843794</v>
      </c>
      <c r="C387" s="0" t="n">
        <f aca="false">2^B387</f>
        <v>1.82873216459368</v>
      </c>
      <c r="D387" s="1" t="n">
        <f aca="false">IF(C387&gt;1,C387,-1/C387)</f>
        <v>1.82873216459368</v>
      </c>
      <c r="E387" s="0" t="n">
        <v>0.000352206</v>
      </c>
      <c r="F387" s="1" t="n">
        <v>0.019303017</v>
      </c>
      <c r="G387" s="0" t="s">
        <v>469</v>
      </c>
      <c r="I387" s="0" t="s">
        <v>726</v>
      </c>
    </row>
    <row r="388" customFormat="false" ht="12.6" hidden="false" customHeight="false" outlineLevel="0" collapsed="false">
      <c r="A388" s="0" t="s">
        <v>727</v>
      </c>
      <c r="B388" s="0" t="n">
        <v>0.871017776</v>
      </c>
      <c r="C388" s="0" t="n">
        <f aca="false">2^B388</f>
        <v>1.82895271409019</v>
      </c>
      <c r="D388" s="1" t="n">
        <f aca="false">IF(C388&gt;1,C388,-1/C388)</f>
        <v>1.82895271409019</v>
      </c>
      <c r="E388" s="0" t="n">
        <v>0.000291182</v>
      </c>
      <c r="F388" s="1" t="n">
        <v>0.018112248</v>
      </c>
      <c r="G388" s="0" t="s">
        <v>469</v>
      </c>
      <c r="I388" s="0" t="s">
        <v>728</v>
      </c>
    </row>
    <row r="389" customFormat="false" ht="12.6" hidden="false" customHeight="false" outlineLevel="0" collapsed="false">
      <c r="A389" s="0" t="s">
        <v>729</v>
      </c>
      <c r="B389" s="0" t="n">
        <v>0.871932518</v>
      </c>
      <c r="C389" s="0" t="n">
        <f aca="false">2^B389</f>
        <v>1.83011273080759</v>
      </c>
      <c r="D389" s="1" t="n">
        <f aca="false">IF(C389&gt;1,C389,-1/C389)</f>
        <v>1.83011273080759</v>
      </c>
      <c r="E389" s="4" t="n">
        <v>5.77E-005</v>
      </c>
      <c r="F389" s="1" t="n">
        <v>0.015148844</v>
      </c>
      <c r="G389" s="0" t="s">
        <v>469</v>
      </c>
      <c r="I389" s="0" t="s">
        <v>730</v>
      </c>
    </row>
    <row r="390" customFormat="false" ht="12.6" hidden="false" customHeight="false" outlineLevel="0" collapsed="false">
      <c r="A390" s="0" t="s">
        <v>731</v>
      </c>
      <c r="B390" s="0" t="n">
        <v>0.875022695</v>
      </c>
      <c r="C390" s="0" t="n">
        <f aca="false">2^B390</f>
        <v>1.83403693737211</v>
      </c>
      <c r="D390" s="1" t="n">
        <f aca="false">IF(C390&gt;1,C390,-1/C390)</f>
        <v>1.83403693737211</v>
      </c>
      <c r="E390" s="0" t="n">
        <v>0.003823218</v>
      </c>
      <c r="F390" s="1" t="n">
        <v>0.053227895</v>
      </c>
      <c r="G390" s="0" t="s">
        <v>469</v>
      </c>
      <c r="I390" s="0" t="s">
        <v>732</v>
      </c>
    </row>
    <row r="391" customFormat="false" ht="12.6" hidden="false" customHeight="false" outlineLevel="0" collapsed="false">
      <c r="A391" s="0" t="s">
        <v>733</v>
      </c>
      <c r="B391" s="0" t="n">
        <v>0.898653369</v>
      </c>
      <c r="C391" s="0" t="n">
        <f aca="false">2^B391</f>
        <v>1.86432498459089</v>
      </c>
      <c r="D391" s="1" t="n">
        <f aca="false">IF(C391&gt;1,C391,-1/C391)</f>
        <v>1.86432498459089</v>
      </c>
      <c r="E391" s="0" t="n">
        <v>0.000210481</v>
      </c>
      <c r="F391" s="1" t="n">
        <v>0.016344062</v>
      </c>
      <c r="G391" s="0" t="s">
        <v>469</v>
      </c>
      <c r="I391" s="0" t="s">
        <v>734</v>
      </c>
    </row>
    <row r="392" customFormat="false" ht="12.6" hidden="false" customHeight="false" outlineLevel="0" collapsed="false">
      <c r="A392" s="0" t="s">
        <v>735</v>
      </c>
      <c r="B392" s="0" t="n">
        <v>0.927165486</v>
      </c>
      <c r="C392" s="0" t="n">
        <f aca="false">2^B392</f>
        <v>1.90153630786756</v>
      </c>
      <c r="D392" s="1" t="n">
        <f aca="false">IF(C392&gt;1,C392,-1/C392)</f>
        <v>1.90153630786756</v>
      </c>
      <c r="E392" s="0" t="n">
        <v>0.000206501</v>
      </c>
      <c r="F392" s="1" t="n">
        <v>0.016344062</v>
      </c>
      <c r="G392" s="0" t="s">
        <v>469</v>
      </c>
      <c r="I392" s="0" t="s">
        <v>736</v>
      </c>
    </row>
    <row r="393" customFormat="false" ht="12.6" hidden="false" customHeight="false" outlineLevel="0" collapsed="false">
      <c r="A393" s="0" t="s">
        <v>737</v>
      </c>
      <c r="B393" s="0" t="n">
        <v>0.93508276</v>
      </c>
      <c r="C393" s="0" t="n">
        <f aca="false">2^B393</f>
        <v>1.91200031367319</v>
      </c>
      <c r="D393" s="1" t="n">
        <f aca="false">IF(C393&gt;1,C393,-1/C393)</f>
        <v>1.91200031367319</v>
      </c>
      <c r="E393" s="0" t="n">
        <v>0.000242296</v>
      </c>
      <c r="F393" s="1" t="n">
        <v>0.016708173</v>
      </c>
      <c r="G393" s="0" t="s">
        <v>469</v>
      </c>
      <c r="I393" s="0" t="s">
        <v>738</v>
      </c>
    </row>
    <row r="394" customFormat="false" ht="12.6" hidden="false" customHeight="false" outlineLevel="0" collapsed="false">
      <c r="A394" s="0" t="s">
        <v>739</v>
      </c>
      <c r="B394" s="0" t="n">
        <v>0.940067071</v>
      </c>
      <c r="C394" s="0" t="n">
        <f aca="false">2^B394</f>
        <v>1.91861743324468</v>
      </c>
      <c r="D394" s="1" t="n">
        <f aca="false">IF(C394&gt;1,C394,-1/C394)</f>
        <v>1.91861743324468</v>
      </c>
      <c r="E394" s="0" t="n">
        <v>0.001620057</v>
      </c>
      <c r="F394" s="1" t="n">
        <v>0.036552077</v>
      </c>
      <c r="G394" s="0" t="s">
        <v>469</v>
      </c>
      <c r="I394" s="0" t="s">
        <v>740</v>
      </c>
    </row>
    <row r="395" customFormat="false" ht="12.6" hidden="false" customHeight="false" outlineLevel="0" collapsed="false">
      <c r="A395" s="0" t="s">
        <v>741</v>
      </c>
      <c r="B395" s="0" t="n">
        <v>0.940447113</v>
      </c>
      <c r="C395" s="0" t="n">
        <f aca="false">2^B395</f>
        <v>1.91912291169522</v>
      </c>
      <c r="D395" s="1" t="n">
        <f aca="false">IF(C395&gt;1,C395,-1/C395)</f>
        <v>1.91912291169522</v>
      </c>
      <c r="E395" s="4" t="n">
        <v>7.3E-005</v>
      </c>
      <c r="F395" s="1" t="n">
        <v>0.015148844</v>
      </c>
      <c r="G395" s="0" t="s">
        <v>469</v>
      </c>
      <c r="I395" s="0" t="s">
        <v>742</v>
      </c>
    </row>
    <row r="396" customFormat="false" ht="12.6" hidden="false" customHeight="false" outlineLevel="0" collapsed="false">
      <c r="A396" s="0" t="s">
        <v>743</v>
      </c>
      <c r="B396" s="0" t="n">
        <v>0.962533819</v>
      </c>
      <c r="C396" s="0" t="n">
        <f aca="false">2^B396</f>
        <v>1.94872946309643</v>
      </c>
      <c r="D396" s="1" t="n">
        <f aca="false">IF(C396&gt;1,C396,-1/C396)</f>
        <v>1.94872946309643</v>
      </c>
      <c r="E396" s="4" t="n">
        <v>6.32E-005</v>
      </c>
      <c r="F396" s="1" t="n">
        <v>0.015148844</v>
      </c>
      <c r="G396" s="0" t="s">
        <v>469</v>
      </c>
      <c r="I396" s="0" t="s">
        <v>744</v>
      </c>
    </row>
    <row r="397" customFormat="false" ht="12.6" hidden="false" customHeight="false" outlineLevel="0" collapsed="false">
      <c r="A397" s="0" t="s">
        <v>745</v>
      </c>
      <c r="B397" s="0" t="n">
        <v>1.074309373</v>
      </c>
      <c r="C397" s="0" t="n">
        <f aca="false">2^B397</f>
        <v>2.1057138124302</v>
      </c>
      <c r="D397" s="1" t="n">
        <f aca="false">IF(C397&gt;1,C397,-1/C397)</f>
        <v>2.1057138124302</v>
      </c>
      <c r="E397" s="4" t="n">
        <v>6.53E-005</v>
      </c>
      <c r="F397" s="1" t="n">
        <v>0.015148844</v>
      </c>
      <c r="G397" s="0" t="s">
        <v>469</v>
      </c>
      <c r="I397" s="0" t="s">
        <v>746</v>
      </c>
    </row>
    <row r="398" customFormat="false" ht="12.6" hidden="false" customHeight="false" outlineLevel="0" collapsed="false">
      <c r="A398" s="0" t="s">
        <v>747</v>
      </c>
      <c r="B398" s="0" t="n">
        <v>1.105300334</v>
      </c>
      <c r="C398" s="0" t="n">
        <f aca="false">2^B398</f>
        <v>2.15143661104738</v>
      </c>
      <c r="D398" s="1" t="n">
        <f aca="false">IF(C398&gt;1,C398,-1/C398)</f>
        <v>2.15143661104738</v>
      </c>
      <c r="E398" s="0" t="n">
        <v>0.000508329</v>
      </c>
      <c r="F398" s="1" t="n">
        <v>0.022906896</v>
      </c>
      <c r="G398" s="0" t="s">
        <v>469</v>
      </c>
      <c r="I398" s="0" t="s">
        <v>748</v>
      </c>
    </row>
    <row r="399" customFormat="false" ht="12.6" hidden="false" customHeight="false" outlineLevel="0" collapsed="false">
      <c r="A399" s="0" t="s">
        <v>749</v>
      </c>
      <c r="B399" s="0" t="n">
        <v>1.109536524</v>
      </c>
      <c r="C399" s="0" t="n">
        <f aca="false">2^B399</f>
        <v>2.15776316495032</v>
      </c>
      <c r="D399" s="1" t="n">
        <f aca="false">IF(C399&gt;1,C399,-1/C399)</f>
        <v>2.15776316495032</v>
      </c>
      <c r="E399" s="0" t="n">
        <v>0.000143079</v>
      </c>
      <c r="F399" s="1" t="n">
        <v>0.015612435</v>
      </c>
      <c r="G399" s="0" t="s">
        <v>469</v>
      </c>
      <c r="I399" s="0" t="s">
        <v>750</v>
      </c>
    </row>
    <row r="400" customFormat="false" ht="12.6" hidden="false" customHeight="false" outlineLevel="0" collapsed="false">
      <c r="A400" s="0" t="s">
        <v>751</v>
      </c>
      <c r="B400" s="0" t="n">
        <v>1.213817802</v>
      </c>
      <c r="C400" s="0" t="n">
        <f aca="false">2^B400</f>
        <v>2.31950635998519</v>
      </c>
      <c r="D400" s="1" t="n">
        <f aca="false">IF(C400&gt;1,C400,-1/C400)</f>
        <v>2.31950635998519</v>
      </c>
      <c r="E400" s="0" t="n">
        <v>0.000696749</v>
      </c>
      <c r="F400" s="1" t="n">
        <v>0.026512553</v>
      </c>
      <c r="G400" s="0" t="s">
        <v>469</v>
      </c>
      <c r="I400" s="0" t="s">
        <v>752</v>
      </c>
    </row>
    <row r="401" customFormat="false" ht="12.6" hidden="false" customHeight="false" outlineLevel="0" collapsed="false">
      <c r="A401" s="0" t="s">
        <v>451</v>
      </c>
      <c r="B401" s="0" t="n">
        <v>1.461731066</v>
      </c>
      <c r="C401" s="0" t="n">
        <f aca="false">2^B401</f>
        <v>2.75438659737728</v>
      </c>
      <c r="D401" s="1" t="n">
        <f aca="false">IF(C401&gt;1,C401,-1/C401)</f>
        <v>2.75438659737728</v>
      </c>
      <c r="E401" s="4" t="n">
        <v>2.53E-005</v>
      </c>
      <c r="F401" s="1" t="n">
        <v>0.015148844</v>
      </c>
      <c r="G401" s="0" t="s">
        <v>469</v>
      </c>
      <c r="H401" s="0" t="n">
        <v>143</v>
      </c>
      <c r="I401" s="0" t="s">
        <v>452</v>
      </c>
    </row>
    <row r="402" customFormat="false" ht="12.6" hidden="false" customHeight="false" outlineLevel="0" collapsed="false">
      <c r="A402" s="0" t="s">
        <v>753</v>
      </c>
      <c r="B402" s="0" t="n">
        <v>0.889679957</v>
      </c>
      <c r="C402" s="0" t="n">
        <f aca="false">2^B402</f>
        <v>1.85276506652405</v>
      </c>
      <c r="D402" s="1" t="n">
        <f aca="false">IF(C402&gt;1,C402,-1/C402)</f>
        <v>1.85276506652405</v>
      </c>
      <c r="E402" s="4" t="n">
        <v>3.6E-005</v>
      </c>
      <c r="F402" s="1" t="n">
        <v>0.015148844</v>
      </c>
      <c r="G402" s="0" t="s">
        <v>754</v>
      </c>
      <c r="I402" s="0" t="s">
        <v>755</v>
      </c>
    </row>
    <row r="403" customFormat="false" ht="12.6" hidden="false" customHeight="false" outlineLevel="0" collapsed="false">
      <c r="A403" s="0" t="s">
        <v>756</v>
      </c>
      <c r="B403" s="0" t="n">
        <v>0.944624814</v>
      </c>
      <c r="C403" s="0" t="n">
        <f aca="false">2^B403</f>
        <v>1.92468828837494</v>
      </c>
      <c r="D403" s="1" t="n">
        <f aca="false">IF(C403&gt;1,C403,-1/C403)</f>
        <v>1.92468828837494</v>
      </c>
      <c r="E403" s="0" t="n">
        <v>0.000134542</v>
      </c>
      <c r="F403" s="1" t="n">
        <v>0.015148844</v>
      </c>
      <c r="G403" s="0" t="s">
        <v>754</v>
      </c>
      <c r="I403" s="0" t="s">
        <v>757</v>
      </c>
    </row>
    <row r="404" customFormat="false" ht="12.6" hidden="false" customHeight="false" outlineLevel="0" collapsed="false">
      <c r="A404" s="0" t="s">
        <v>758</v>
      </c>
      <c r="B404" s="0" t="n">
        <v>-1.092442785</v>
      </c>
      <c r="C404" s="0" t="n">
        <f aca="false">2^B404</f>
        <v>0.468966643181414</v>
      </c>
      <c r="D404" s="1" t="n">
        <f aca="false">IF(C404&gt;1,C404,-1/C404)</f>
        <v>-2.13234782161929</v>
      </c>
      <c r="E404" s="0" t="n">
        <v>0.000339323</v>
      </c>
      <c r="F404" s="1" t="n">
        <v>0.019095721</v>
      </c>
      <c r="G404" s="0" t="s">
        <v>759</v>
      </c>
      <c r="I404" s="0" t="s">
        <v>760</v>
      </c>
    </row>
    <row r="405" customFormat="false" ht="12.6" hidden="false" customHeight="false" outlineLevel="0" collapsed="false">
      <c r="A405" s="0" t="s">
        <v>761</v>
      </c>
      <c r="B405" s="0" t="n">
        <v>-1.080132062</v>
      </c>
      <c r="C405" s="0" t="n">
        <f aca="false">2^B405</f>
        <v>0.472985525041514</v>
      </c>
      <c r="D405" s="1" t="n">
        <f aca="false">IF(C405&gt;1,C405,-1/C405)</f>
        <v>-2.11422960546674</v>
      </c>
      <c r="E405" s="4" t="n">
        <v>9.31E-005</v>
      </c>
      <c r="F405" s="1" t="n">
        <v>0.015148844</v>
      </c>
      <c r="G405" s="0" t="s">
        <v>759</v>
      </c>
      <c r="I405" s="0" t="s">
        <v>762</v>
      </c>
    </row>
    <row r="406" customFormat="false" ht="12.6" hidden="false" customHeight="false" outlineLevel="0" collapsed="false">
      <c r="A406" s="0" t="s">
        <v>763</v>
      </c>
      <c r="B406" s="0" t="n">
        <v>-0.96692952</v>
      </c>
      <c r="C406" s="0" t="n">
        <f aca="false">2^B406</f>
        <v>0.511593727151886</v>
      </c>
      <c r="D406" s="1" t="n">
        <f aca="false">IF(C406&gt;1,C406,-1/C406)</f>
        <v>-1.95467603867455</v>
      </c>
      <c r="E406" s="0" t="n">
        <v>0.000159054</v>
      </c>
      <c r="F406" s="1" t="n">
        <v>0.015612435</v>
      </c>
      <c r="G406" s="0" t="s">
        <v>759</v>
      </c>
      <c r="I406" s="0" t="s">
        <v>764</v>
      </c>
    </row>
    <row r="407" customFormat="false" ht="12.6" hidden="false" customHeight="false" outlineLevel="0" collapsed="false">
      <c r="A407" s="0" t="s">
        <v>765</v>
      </c>
      <c r="B407" s="0" t="n">
        <v>-0.843699543</v>
      </c>
      <c r="C407" s="0" t="n">
        <f aca="false">2^B407</f>
        <v>0.55721285899062</v>
      </c>
      <c r="D407" s="1" t="n">
        <f aca="false">IF(C407&gt;1,C407,-1/C407)</f>
        <v>-1.79464630771709</v>
      </c>
      <c r="E407" s="4" t="n">
        <v>7.77E-005</v>
      </c>
      <c r="F407" s="1" t="n">
        <v>0.015148844</v>
      </c>
      <c r="G407" s="0" t="s">
        <v>759</v>
      </c>
      <c r="I407" s="0" t="s">
        <v>766</v>
      </c>
    </row>
    <row r="408" customFormat="false" ht="12.6" hidden="false" customHeight="false" outlineLevel="0" collapsed="false">
      <c r="A408" s="0" t="s">
        <v>767</v>
      </c>
      <c r="B408" s="0" t="n">
        <v>-0.834468589</v>
      </c>
      <c r="C408" s="0" t="n">
        <f aca="false">2^B408</f>
        <v>0.560789565589018</v>
      </c>
      <c r="D408" s="1" t="n">
        <f aca="false">IF(C408&gt;1,C408,-1/C408)</f>
        <v>-1.78320008317142</v>
      </c>
      <c r="E408" s="0" t="n">
        <v>0.000334642</v>
      </c>
      <c r="F408" s="1" t="n">
        <v>0.01898592</v>
      </c>
      <c r="G408" s="0" t="s">
        <v>759</v>
      </c>
      <c r="I408" s="0" t="s">
        <v>768</v>
      </c>
    </row>
    <row r="409" customFormat="false" ht="12.6" hidden="false" customHeight="false" outlineLevel="0" collapsed="false">
      <c r="A409" s="0" t="s">
        <v>769</v>
      </c>
      <c r="B409" s="0" t="n">
        <v>-0.790812349</v>
      </c>
      <c r="C409" s="0" t="n">
        <f aca="false">2^B409</f>
        <v>0.578018531120643</v>
      </c>
      <c r="D409" s="1" t="n">
        <f aca="false">IF(C409&gt;1,C409,-1/C409)</f>
        <v>-1.73004833955969</v>
      </c>
      <c r="E409" s="0" t="n">
        <v>0.000833482</v>
      </c>
      <c r="F409" s="1" t="n">
        <v>0.027985557</v>
      </c>
      <c r="G409" s="0" t="s">
        <v>759</v>
      </c>
      <c r="I409" s="0" t="s">
        <v>770</v>
      </c>
    </row>
    <row r="410" customFormat="false" ht="12.6" hidden="false" customHeight="false" outlineLevel="0" collapsed="false">
      <c r="A410" s="0" t="s">
        <v>771</v>
      </c>
      <c r="B410" s="0" t="n">
        <v>-0.710361748</v>
      </c>
      <c r="C410" s="0" t="n">
        <f aca="false">2^B410</f>
        <v>0.611166872834628</v>
      </c>
      <c r="D410" s="1" t="n">
        <f aca="false">IF(C410&gt;1,C410,-1/C410)</f>
        <v>-1.63621433760299</v>
      </c>
      <c r="E410" s="0" t="n">
        <v>0.000226324</v>
      </c>
      <c r="F410" s="1" t="n">
        <v>0.01645445</v>
      </c>
      <c r="G410" s="0" t="s">
        <v>759</v>
      </c>
      <c r="I410" s="0" t="s">
        <v>772</v>
      </c>
    </row>
    <row r="411" customFormat="false" ht="12.6" hidden="false" customHeight="false" outlineLevel="0" collapsed="false">
      <c r="A411" s="0" t="s">
        <v>773</v>
      </c>
      <c r="B411" s="0" t="n">
        <v>-0.660847097</v>
      </c>
      <c r="C411" s="0" t="n">
        <f aca="false">2^B411</f>
        <v>0.632506803404997</v>
      </c>
      <c r="D411" s="1" t="n">
        <f aca="false">IF(C411&gt;1,C411,-1/C411)</f>
        <v>-1.58101066204611</v>
      </c>
      <c r="E411" s="0" t="n">
        <v>0.000466292</v>
      </c>
      <c r="F411" s="1" t="n">
        <v>0.022093218</v>
      </c>
      <c r="G411" s="0" t="s">
        <v>759</v>
      </c>
      <c r="I411" s="0" t="s">
        <v>774</v>
      </c>
    </row>
    <row r="412" customFormat="false" ht="12.6" hidden="false" customHeight="false" outlineLevel="0" collapsed="false">
      <c r="A412" s="0" t="s">
        <v>775</v>
      </c>
      <c r="B412" s="0" t="n">
        <v>-0.598160533</v>
      </c>
      <c r="C412" s="0" t="n">
        <f aca="false">2^B412</f>
        <v>0.660595692277292</v>
      </c>
      <c r="D412" s="1" t="n">
        <f aca="false">IF(C412&gt;1,C412,-1/C412)</f>
        <v>-1.51378522701635</v>
      </c>
      <c r="E412" s="0" t="n">
        <v>0.001125298</v>
      </c>
      <c r="F412" s="1" t="n">
        <v>0.031565869</v>
      </c>
      <c r="G412" s="0" t="s">
        <v>759</v>
      </c>
      <c r="I412" s="0" t="s">
        <v>776</v>
      </c>
    </row>
    <row r="413" customFormat="false" ht="12.6" hidden="false" customHeight="false" outlineLevel="0" collapsed="false">
      <c r="A413" s="0" t="s">
        <v>777</v>
      </c>
      <c r="B413" s="0" t="n">
        <v>-0.590986022</v>
      </c>
      <c r="C413" s="0" t="n">
        <f aca="false">2^B413</f>
        <v>0.663889011455408</v>
      </c>
      <c r="D413" s="1" t="n">
        <f aca="false">IF(C413&gt;1,C413,-1/C413)</f>
        <v>-1.50627587254043</v>
      </c>
      <c r="E413" s="0" t="n">
        <v>0.001230268</v>
      </c>
      <c r="F413" s="1" t="n">
        <v>0.032617656</v>
      </c>
      <c r="G413" s="0" t="s">
        <v>759</v>
      </c>
      <c r="I413" s="0" t="s">
        <v>778</v>
      </c>
    </row>
    <row r="414" customFormat="false" ht="12.6" hidden="false" customHeight="false" outlineLevel="0" collapsed="false">
      <c r="A414" s="0" t="s">
        <v>779</v>
      </c>
      <c r="B414" s="0" t="n">
        <v>-0.58976134</v>
      </c>
      <c r="C414" s="0" t="n">
        <f aca="false">2^B414</f>
        <v>0.664452816064911</v>
      </c>
      <c r="D414" s="1" t="n">
        <f aca="false">IF(C414&gt;1,C414,-1/C414)</f>
        <v>-1.50499776029591</v>
      </c>
      <c r="E414" s="0" t="n">
        <v>0.000815336</v>
      </c>
      <c r="F414" s="1" t="n">
        <v>0.027813119</v>
      </c>
      <c r="G414" s="0" t="s">
        <v>759</v>
      </c>
      <c r="I414" s="0" t="s">
        <v>780</v>
      </c>
    </row>
    <row r="415" customFormat="false" ht="12.6" hidden="false" customHeight="false" outlineLevel="0" collapsed="false">
      <c r="A415" s="0" t="s">
        <v>781</v>
      </c>
      <c r="B415" s="0" t="n">
        <v>-0.533741612</v>
      </c>
      <c r="C415" s="0" t="n">
        <f aca="false">2^B415</f>
        <v>0.690760928907282</v>
      </c>
      <c r="D415" s="1" t="n">
        <f aca="false">IF(C415&gt;1,C415,-1/C415)</f>
        <v>-1.44767886855139</v>
      </c>
      <c r="E415" s="0" t="n">
        <v>0.003700712</v>
      </c>
      <c r="F415" s="1" t="n">
        <v>0.05231575</v>
      </c>
      <c r="G415" s="0" t="s">
        <v>759</v>
      </c>
      <c r="I415" s="0" t="s">
        <v>782</v>
      </c>
    </row>
    <row r="416" customFormat="false" ht="12.6" hidden="false" customHeight="false" outlineLevel="0" collapsed="false">
      <c r="A416" s="0" t="s">
        <v>783</v>
      </c>
      <c r="B416" s="0" t="n">
        <v>-0.508276377</v>
      </c>
      <c r="C416" s="0" t="n">
        <f aca="false">2^B416</f>
        <v>0.703061901529775</v>
      </c>
      <c r="D416" s="1" t="n">
        <f aca="false">IF(C416&gt;1,C416,-1/C416)</f>
        <v>-1.42234986396521</v>
      </c>
      <c r="E416" s="0" t="n">
        <v>0.003813025</v>
      </c>
      <c r="F416" s="1" t="n">
        <v>0.053227895</v>
      </c>
      <c r="G416" s="0" t="s">
        <v>759</v>
      </c>
      <c r="I416" s="0" t="s">
        <v>784</v>
      </c>
    </row>
    <row r="417" customFormat="false" ht="12.6" hidden="false" customHeight="false" outlineLevel="0" collapsed="false">
      <c r="A417" s="0" t="s">
        <v>785</v>
      </c>
      <c r="B417" s="0" t="n">
        <v>-0.418489723</v>
      </c>
      <c r="C417" s="0" t="n">
        <f aca="false">2^B417</f>
        <v>0.748207471171439</v>
      </c>
      <c r="D417" s="1" t="n">
        <f aca="false">IF(C417&gt;1,C417,-1/C417)</f>
        <v>-1.33652768587614</v>
      </c>
      <c r="E417" s="0" t="n">
        <v>0.003249301</v>
      </c>
      <c r="F417" s="1" t="n">
        <v>0.049252563</v>
      </c>
      <c r="G417" s="0" t="s">
        <v>759</v>
      </c>
      <c r="I417" s="0" t="s">
        <v>786</v>
      </c>
    </row>
    <row r="418" customFormat="false" ht="12.6" hidden="false" customHeight="false" outlineLevel="0" collapsed="false">
      <c r="A418" s="0" t="s">
        <v>787</v>
      </c>
      <c r="B418" s="0" t="n">
        <v>0.421201695</v>
      </c>
      <c r="C418" s="0" t="n">
        <f aca="false">2^B418</f>
        <v>1.33904244781274</v>
      </c>
      <c r="D418" s="1" t="n">
        <f aca="false">IF(C418&gt;1,C418,-1/C418)</f>
        <v>1.33904244781274</v>
      </c>
      <c r="E418" s="0" t="n">
        <v>0.0031557</v>
      </c>
      <c r="F418" s="1" t="n">
        <v>0.048636854</v>
      </c>
      <c r="G418" s="0" t="s">
        <v>759</v>
      </c>
      <c r="I418" s="0" t="s">
        <v>788</v>
      </c>
    </row>
    <row r="419" customFormat="false" ht="12.6" hidden="false" customHeight="false" outlineLevel="0" collapsed="false">
      <c r="A419" s="0" t="s">
        <v>789</v>
      </c>
      <c r="B419" s="0" t="n">
        <v>0.486668191</v>
      </c>
      <c r="C419" s="0" t="n">
        <f aca="false">2^B419</f>
        <v>1.40120514538212</v>
      </c>
      <c r="D419" s="1" t="n">
        <f aca="false">IF(C419&gt;1,C419,-1/C419)</f>
        <v>1.40120514538212</v>
      </c>
      <c r="E419" s="0" t="n">
        <v>0.00290686</v>
      </c>
      <c r="F419" s="1" t="n">
        <v>0.046920411</v>
      </c>
      <c r="G419" s="0" t="s">
        <v>759</v>
      </c>
      <c r="I419" s="0" t="s">
        <v>790</v>
      </c>
    </row>
    <row r="420" customFormat="false" ht="12.6" hidden="false" customHeight="false" outlineLevel="0" collapsed="false">
      <c r="A420" s="0" t="s">
        <v>791</v>
      </c>
      <c r="B420" s="0" t="n">
        <v>0.499697842</v>
      </c>
      <c r="C420" s="0" t="n">
        <f aca="false">2^B420</f>
        <v>1.41391740054812</v>
      </c>
      <c r="D420" s="1" t="n">
        <f aca="false">IF(C420&gt;1,C420,-1/C420)</f>
        <v>1.41391740054812</v>
      </c>
      <c r="E420" s="0" t="n">
        <v>0.003524788</v>
      </c>
      <c r="F420" s="1" t="n">
        <v>0.051259496</v>
      </c>
      <c r="G420" s="0" t="s">
        <v>759</v>
      </c>
      <c r="I420" s="0" t="s">
        <v>792</v>
      </c>
    </row>
    <row r="421" customFormat="false" ht="12.6" hidden="false" customHeight="false" outlineLevel="0" collapsed="false">
      <c r="A421" s="0" t="s">
        <v>793</v>
      </c>
      <c r="B421" s="0" t="n">
        <v>0.501490265</v>
      </c>
      <c r="C421" s="0" t="n">
        <f aca="false">2^B421</f>
        <v>1.41567516154153</v>
      </c>
      <c r="D421" s="1" t="n">
        <f aca="false">IF(C421&gt;1,C421,-1/C421)</f>
        <v>1.41567516154153</v>
      </c>
      <c r="E421" s="0" t="n">
        <v>0.001225797</v>
      </c>
      <c r="F421" s="1" t="n">
        <v>0.032617656</v>
      </c>
      <c r="G421" s="0" t="s">
        <v>759</v>
      </c>
      <c r="I421" s="0" t="s">
        <v>794</v>
      </c>
    </row>
    <row r="422" customFormat="false" ht="12.6" hidden="false" customHeight="false" outlineLevel="0" collapsed="false">
      <c r="A422" s="0" t="s">
        <v>795</v>
      </c>
      <c r="B422" s="0" t="n">
        <v>0.517383326</v>
      </c>
      <c r="C422" s="0" t="n">
        <f aca="false">2^B422</f>
        <v>1.4313567829122</v>
      </c>
      <c r="D422" s="1" t="n">
        <f aca="false">IF(C422&gt;1,C422,-1/C422)</f>
        <v>1.4313567829122</v>
      </c>
      <c r="E422" s="0" t="n">
        <v>0.002674122</v>
      </c>
      <c r="F422" s="1" t="n">
        <v>0.045460076</v>
      </c>
      <c r="G422" s="0" t="s">
        <v>759</v>
      </c>
      <c r="I422" s="0" t="s">
        <v>796</v>
      </c>
    </row>
    <row r="423" customFormat="false" ht="12.6" hidden="false" customHeight="false" outlineLevel="0" collapsed="false">
      <c r="A423" s="0" t="s">
        <v>797</v>
      </c>
      <c r="B423" s="0" t="n">
        <v>0.530333048</v>
      </c>
      <c r="C423" s="0" t="n">
        <f aca="false">2^B423</f>
        <v>1.4442625669068</v>
      </c>
      <c r="D423" s="1" t="n">
        <f aca="false">IF(C423&gt;1,C423,-1/C423)</f>
        <v>1.4442625669068</v>
      </c>
      <c r="E423" s="0" t="n">
        <v>0.001609947</v>
      </c>
      <c r="F423" s="1" t="n">
        <v>0.036458609</v>
      </c>
      <c r="G423" s="0" t="s">
        <v>759</v>
      </c>
      <c r="I423" s="0" t="s">
        <v>798</v>
      </c>
    </row>
    <row r="424" customFormat="false" ht="12.6" hidden="false" customHeight="false" outlineLevel="0" collapsed="false">
      <c r="A424" s="0" t="s">
        <v>799</v>
      </c>
      <c r="B424" s="0" t="n">
        <v>0.623068388</v>
      </c>
      <c r="C424" s="0" t="n">
        <f aca="false">2^B424</f>
        <v>1.54014735426886</v>
      </c>
      <c r="D424" s="1" t="n">
        <f aca="false">IF(C424&gt;1,C424,-1/C424)</f>
        <v>1.54014735426886</v>
      </c>
      <c r="E424" s="0" t="n">
        <v>0.001686216</v>
      </c>
      <c r="F424" s="1" t="n">
        <v>0.037111833</v>
      </c>
      <c r="G424" s="0" t="s">
        <v>759</v>
      </c>
      <c r="I424" s="0" t="s">
        <v>800</v>
      </c>
    </row>
    <row r="425" customFormat="false" ht="12.6" hidden="false" customHeight="false" outlineLevel="0" collapsed="false">
      <c r="A425" s="0" t="s">
        <v>801</v>
      </c>
      <c r="B425" s="0" t="n">
        <v>0.62587761</v>
      </c>
      <c r="C425" s="0" t="n">
        <f aca="false">2^B425</f>
        <v>1.54314925754438</v>
      </c>
      <c r="D425" s="1" t="n">
        <f aca="false">IF(C425&gt;1,C425,-1/C425)</f>
        <v>1.54314925754438</v>
      </c>
      <c r="E425" s="0" t="n">
        <v>0.001544945</v>
      </c>
      <c r="F425" s="1" t="n">
        <v>0.035456494</v>
      </c>
      <c r="G425" s="0" t="s">
        <v>759</v>
      </c>
      <c r="I425" s="0" t="s">
        <v>802</v>
      </c>
    </row>
    <row r="426" customFormat="false" ht="12.6" hidden="false" customHeight="false" outlineLevel="0" collapsed="false">
      <c r="A426" s="0" t="s">
        <v>803</v>
      </c>
      <c r="B426" s="0" t="n">
        <v>0.677952416</v>
      </c>
      <c r="C426" s="0" t="n">
        <f aca="false">2^B426</f>
        <v>1.59986748782119</v>
      </c>
      <c r="D426" s="1" t="n">
        <f aca="false">IF(C426&gt;1,C426,-1/C426)</f>
        <v>1.59986748782119</v>
      </c>
      <c r="E426" s="0" t="n">
        <v>0.001402289</v>
      </c>
      <c r="F426" s="1" t="n">
        <v>0.034715654</v>
      </c>
      <c r="G426" s="0" t="s">
        <v>759</v>
      </c>
      <c r="H426" s="0" t="n">
        <v>25</v>
      </c>
      <c r="I426" s="0" t="s">
        <v>804</v>
      </c>
    </row>
    <row r="427" customFormat="false" ht="12.6" hidden="false" customHeight="false" outlineLevel="0" collapsed="false">
      <c r="A427" s="0" t="s">
        <v>805</v>
      </c>
      <c r="B427" s="0" t="n">
        <v>-0.979783175</v>
      </c>
      <c r="C427" s="0" t="n">
        <f aca="false">2^B427</f>
        <v>0.507055940436273</v>
      </c>
      <c r="D427" s="1" t="n">
        <f aca="false">IF(C427&gt;1,C427,-1/C427)</f>
        <v>-1.97216898620613</v>
      </c>
      <c r="E427" s="0" t="n">
        <v>0.001189881</v>
      </c>
      <c r="F427" s="1" t="n">
        <v>0.032478071</v>
      </c>
      <c r="G427" s="0" t="s">
        <v>806</v>
      </c>
      <c r="I427" s="0" t="s">
        <v>807</v>
      </c>
    </row>
    <row r="428" customFormat="false" ht="12.6" hidden="false" customHeight="false" outlineLevel="0" collapsed="false">
      <c r="A428" s="0" t="s">
        <v>808</v>
      </c>
      <c r="B428" s="0" t="n">
        <v>-0.869816168</v>
      </c>
      <c r="C428" s="0" t="n">
        <f aca="false">2^B428</f>
        <v>0.54721657396451</v>
      </c>
      <c r="D428" s="1" t="n">
        <f aca="false">IF(C428&gt;1,C428,-1/C428)</f>
        <v>-1.82743002967753</v>
      </c>
      <c r="E428" s="0" t="n">
        <v>0.000148835</v>
      </c>
      <c r="F428" s="1" t="n">
        <v>0.015612435</v>
      </c>
      <c r="G428" s="0" t="s">
        <v>806</v>
      </c>
      <c r="I428" s="0" t="s">
        <v>809</v>
      </c>
    </row>
    <row r="429" customFormat="false" ht="12.6" hidden="false" customHeight="false" outlineLevel="0" collapsed="false">
      <c r="A429" s="0" t="s">
        <v>810</v>
      </c>
      <c r="B429" s="0" t="n">
        <v>-0.630821379</v>
      </c>
      <c r="C429" s="0" t="n">
        <f aca="false">2^B429</f>
        <v>0.64580862818276</v>
      </c>
      <c r="D429" s="1" t="n">
        <f aca="false">IF(C429&gt;1,C429,-1/C429)</f>
        <v>-1.54844632970281</v>
      </c>
      <c r="E429" s="0" t="n">
        <v>0.000673337</v>
      </c>
      <c r="F429" s="1" t="n">
        <v>0.025951977</v>
      </c>
      <c r="G429" s="0" t="s">
        <v>806</v>
      </c>
      <c r="I429" s="0" t="s">
        <v>811</v>
      </c>
    </row>
    <row r="430" customFormat="false" ht="12.6" hidden="false" customHeight="false" outlineLevel="0" collapsed="false">
      <c r="A430" s="0" t="s">
        <v>812</v>
      </c>
      <c r="B430" s="0" t="n">
        <v>-0.630228259</v>
      </c>
      <c r="C430" s="0" t="n">
        <f aca="false">2^B430</f>
        <v>0.646074187258997</v>
      </c>
      <c r="D430" s="1" t="n">
        <f aca="false">IF(C430&gt;1,C430,-1/C430)</f>
        <v>-1.54780986413116</v>
      </c>
      <c r="E430" s="0" t="n">
        <v>0.002120131</v>
      </c>
      <c r="F430" s="1" t="n">
        <v>0.040494786</v>
      </c>
      <c r="G430" s="0" t="s">
        <v>806</v>
      </c>
      <c r="I430" s="0" t="s">
        <v>813</v>
      </c>
    </row>
    <row r="431" customFormat="false" ht="12.6" hidden="false" customHeight="false" outlineLevel="0" collapsed="false">
      <c r="A431" s="0" t="s">
        <v>814</v>
      </c>
      <c r="B431" s="0" t="n">
        <v>-0.627383776</v>
      </c>
      <c r="C431" s="0" t="n">
        <f aca="false">2^B431</f>
        <v>0.64734927303544</v>
      </c>
      <c r="D431" s="1" t="n">
        <f aca="false">IF(C431&gt;1,C431,-1/C431)</f>
        <v>-1.54476113846698</v>
      </c>
      <c r="E431" s="0" t="n">
        <v>0.000346112</v>
      </c>
      <c r="F431" s="1" t="n">
        <v>0.019259111</v>
      </c>
      <c r="G431" s="0" t="s">
        <v>806</v>
      </c>
      <c r="I431" s="0" t="s">
        <v>815</v>
      </c>
    </row>
    <row r="432" customFormat="false" ht="12.6" hidden="false" customHeight="false" outlineLevel="0" collapsed="false">
      <c r="A432" s="0" t="s">
        <v>816</v>
      </c>
      <c r="B432" s="0" t="n">
        <v>-0.60682724</v>
      </c>
      <c r="C432" s="0" t="n">
        <f aca="false">2^B432</f>
        <v>0.656639189304134</v>
      </c>
      <c r="D432" s="1" t="n">
        <f aca="false">IF(C432&gt;1,C432,-1/C432)</f>
        <v>-1.52290636362983</v>
      </c>
      <c r="E432" s="0" t="n">
        <v>0.000668896</v>
      </c>
      <c r="F432" s="1" t="n">
        <v>0.025854601</v>
      </c>
      <c r="G432" s="0" t="s">
        <v>806</v>
      </c>
      <c r="I432" s="0" t="s">
        <v>817</v>
      </c>
    </row>
    <row r="433" customFormat="false" ht="12.6" hidden="false" customHeight="false" outlineLevel="0" collapsed="false">
      <c r="A433" s="0" t="s">
        <v>818</v>
      </c>
      <c r="B433" s="0" t="n">
        <v>-0.543670775</v>
      </c>
      <c r="C433" s="0" t="n">
        <f aca="false">2^B433</f>
        <v>0.686023177870289</v>
      </c>
      <c r="D433" s="1" t="n">
        <f aca="false">IF(C433&gt;1,C433,-1/C433)</f>
        <v>-1.45767669702419</v>
      </c>
      <c r="E433" s="0" t="n">
        <v>0.003515955</v>
      </c>
      <c r="F433" s="1" t="n">
        <v>0.051259496</v>
      </c>
      <c r="G433" s="0" t="s">
        <v>806</v>
      </c>
      <c r="I433" s="0" t="s">
        <v>819</v>
      </c>
    </row>
    <row r="434" customFormat="false" ht="12.6" hidden="false" customHeight="false" outlineLevel="0" collapsed="false">
      <c r="A434" s="0" t="s">
        <v>820</v>
      </c>
      <c r="B434" s="0" t="n">
        <v>-0.425986539</v>
      </c>
      <c r="C434" s="0" t="n">
        <f aca="false">2^B434</f>
        <v>0.744329572483854</v>
      </c>
      <c r="D434" s="1" t="n">
        <f aca="false">IF(C434&gt;1,C434,-1/C434)</f>
        <v>-1.3434908902826</v>
      </c>
      <c r="E434" s="0" t="n">
        <v>0.003821983</v>
      </c>
      <c r="F434" s="1" t="n">
        <v>0.053227895</v>
      </c>
      <c r="G434" s="0" t="s">
        <v>806</v>
      </c>
      <c r="I434" s="0" t="s">
        <v>821</v>
      </c>
    </row>
    <row r="435" customFormat="false" ht="12.6" hidden="false" customHeight="false" outlineLevel="0" collapsed="false">
      <c r="A435" s="0" t="s">
        <v>822</v>
      </c>
      <c r="B435" s="0" t="n">
        <v>0.509624432</v>
      </c>
      <c r="C435" s="0" t="n">
        <f aca="false">2^B435</f>
        <v>1.42367952954463</v>
      </c>
      <c r="D435" s="1" t="n">
        <f aca="false">IF(C435&gt;1,C435,-1/C435)</f>
        <v>1.42367952954463</v>
      </c>
      <c r="E435" s="0" t="n">
        <v>0.001384767</v>
      </c>
      <c r="F435" s="1" t="n">
        <v>0.034715654</v>
      </c>
      <c r="G435" s="0" t="s">
        <v>806</v>
      </c>
      <c r="I435" s="0" t="s">
        <v>823</v>
      </c>
    </row>
    <row r="436" customFormat="false" ht="12.6" hidden="false" customHeight="false" outlineLevel="0" collapsed="false">
      <c r="A436" s="0" t="s">
        <v>824</v>
      </c>
      <c r="B436" s="0" t="n">
        <v>0.510727222</v>
      </c>
      <c r="C436" s="0" t="n">
        <f aca="false">2^B436</f>
        <v>1.42476820020264</v>
      </c>
      <c r="D436" s="1" t="n">
        <f aca="false">IF(C436&gt;1,C436,-1/C436)</f>
        <v>1.42476820020264</v>
      </c>
      <c r="E436" s="0" t="n">
        <v>0.003229082</v>
      </c>
      <c r="F436" s="1" t="n">
        <v>0.049121746</v>
      </c>
      <c r="G436" s="0" t="s">
        <v>806</v>
      </c>
      <c r="I436" s="0" t="s">
        <v>825</v>
      </c>
    </row>
    <row r="437" customFormat="false" ht="12.6" hidden="false" customHeight="false" outlineLevel="0" collapsed="false">
      <c r="A437" s="0" t="s">
        <v>826</v>
      </c>
      <c r="B437" s="0" t="n">
        <v>0.534250667</v>
      </c>
      <c r="C437" s="0" t="n">
        <f aca="false">2^B437</f>
        <v>1.44818977222606</v>
      </c>
      <c r="D437" s="1" t="n">
        <f aca="false">IF(C437&gt;1,C437,-1/C437)</f>
        <v>1.44818977222606</v>
      </c>
      <c r="E437" s="0" t="n">
        <v>0.001097225</v>
      </c>
      <c r="F437" s="1" t="n">
        <v>0.031476654</v>
      </c>
      <c r="G437" s="0" t="s">
        <v>806</v>
      </c>
      <c r="I437" s="0" t="s">
        <v>827</v>
      </c>
    </row>
    <row r="438" customFormat="false" ht="12.6" hidden="false" customHeight="false" outlineLevel="0" collapsed="false">
      <c r="A438" s="0" t="s">
        <v>828</v>
      </c>
      <c r="B438" s="0" t="n">
        <v>0.559633512</v>
      </c>
      <c r="C438" s="0" t="n">
        <f aca="false">2^B438</f>
        <v>1.47389475606339</v>
      </c>
      <c r="D438" s="1" t="n">
        <f aca="false">IF(C438&gt;1,C438,-1/C438)</f>
        <v>1.47389475606339</v>
      </c>
      <c r="E438" s="0" t="n">
        <v>0.001354268</v>
      </c>
      <c r="F438" s="1" t="n">
        <v>0.034523284</v>
      </c>
      <c r="G438" s="0" t="s">
        <v>806</v>
      </c>
      <c r="I438" s="0" t="s">
        <v>829</v>
      </c>
    </row>
    <row r="439" customFormat="false" ht="12.6" hidden="false" customHeight="false" outlineLevel="0" collapsed="false">
      <c r="A439" s="0" t="s">
        <v>830</v>
      </c>
      <c r="B439" s="0" t="n">
        <v>0.602469105</v>
      </c>
      <c r="C439" s="0" t="n">
        <f aca="false">2^B439</f>
        <v>1.5183128655202</v>
      </c>
      <c r="D439" s="1" t="n">
        <f aca="false">IF(C439&gt;1,C439,-1/C439)</f>
        <v>1.5183128655202</v>
      </c>
      <c r="E439" s="0" t="n">
        <v>0.000508418</v>
      </c>
      <c r="F439" s="1" t="n">
        <v>0.022906896</v>
      </c>
      <c r="G439" s="0" t="s">
        <v>806</v>
      </c>
      <c r="I439" s="0" t="s">
        <v>831</v>
      </c>
    </row>
    <row r="440" customFormat="false" ht="12.6" hidden="false" customHeight="false" outlineLevel="0" collapsed="false">
      <c r="A440" s="0" t="s">
        <v>832</v>
      </c>
      <c r="B440" s="0" t="n">
        <v>0.602839681</v>
      </c>
      <c r="C440" s="0" t="n">
        <f aca="false">2^B440</f>
        <v>1.51870291508779</v>
      </c>
      <c r="D440" s="1" t="n">
        <f aca="false">IF(C440&gt;1,C440,-1/C440)</f>
        <v>1.51870291508779</v>
      </c>
      <c r="E440" s="0" t="n">
        <v>0.001901753</v>
      </c>
      <c r="F440" s="1" t="n">
        <v>0.038987687</v>
      </c>
      <c r="G440" s="0" t="s">
        <v>806</v>
      </c>
      <c r="I440" s="0" t="s">
        <v>833</v>
      </c>
    </row>
    <row r="441" customFormat="false" ht="12.6" hidden="false" customHeight="false" outlineLevel="0" collapsed="false">
      <c r="A441" s="0" t="s">
        <v>834</v>
      </c>
      <c r="B441" s="0" t="n">
        <v>0.618169431</v>
      </c>
      <c r="C441" s="0" t="n">
        <f aca="false">2^B441</f>
        <v>1.53492634811812</v>
      </c>
      <c r="D441" s="1" t="n">
        <f aca="false">IF(C441&gt;1,C441,-1/C441)</f>
        <v>1.53492634811812</v>
      </c>
      <c r="E441" s="0" t="n">
        <v>0.00083767</v>
      </c>
      <c r="F441" s="1" t="n">
        <v>0.027985557</v>
      </c>
      <c r="G441" s="0" t="s">
        <v>806</v>
      </c>
      <c r="I441" s="0" t="s">
        <v>835</v>
      </c>
    </row>
    <row r="442" customFormat="false" ht="12.6" hidden="false" customHeight="false" outlineLevel="0" collapsed="false">
      <c r="A442" s="0" t="s">
        <v>836</v>
      </c>
      <c r="B442" s="0" t="n">
        <v>0.664122538</v>
      </c>
      <c r="C442" s="0" t="n">
        <f aca="false">2^B442</f>
        <v>1.58460420745454</v>
      </c>
      <c r="D442" s="1" t="n">
        <f aca="false">IF(C442&gt;1,C442,-1/C442)</f>
        <v>1.58460420745454</v>
      </c>
      <c r="E442" s="0" t="n">
        <v>0.001197865</v>
      </c>
      <c r="F442" s="1" t="n">
        <v>0.032503133</v>
      </c>
      <c r="G442" s="0" t="s">
        <v>806</v>
      </c>
      <c r="I442" s="0" t="s">
        <v>837</v>
      </c>
    </row>
    <row r="443" customFormat="false" ht="12.6" hidden="false" customHeight="false" outlineLevel="0" collapsed="false">
      <c r="A443" s="0" t="s">
        <v>838</v>
      </c>
      <c r="B443" s="0" t="n">
        <v>0.690585589</v>
      </c>
      <c r="C443" s="0" t="n">
        <f aca="false">2^B443</f>
        <v>1.61393848211453</v>
      </c>
      <c r="D443" s="1" t="n">
        <f aca="false">IF(C443&gt;1,C443,-1/C443)</f>
        <v>1.61393848211453</v>
      </c>
      <c r="E443" s="0" t="n">
        <v>0.001436803</v>
      </c>
      <c r="F443" s="1" t="n">
        <v>0.034866354</v>
      </c>
      <c r="G443" s="0" t="s">
        <v>806</v>
      </c>
      <c r="I443" s="0" t="s">
        <v>839</v>
      </c>
    </row>
    <row r="444" customFormat="false" ht="12.6" hidden="false" customHeight="false" outlineLevel="0" collapsed="false">
      <c r="A444" s="0" t="s">
        <v>840</v>
      </c>
      <c r="B444" s="0" t="n">
        <v>0.786502892</v>
      </c>
      <c r="C444" s="0" t="n">
        <f aca="false">2^B444</f>
        <v>1.72488824364534</v>
      </c>
      <c r="D444" s="1" t="n">
        <f aca="false">IF(C444&gt;1,C444,-1/C444)</f>
        <v>1.72488824364534</v>
      </c>
      <c r="E444" s="0" t="n">
        <v>0.000230775</v>
      </c>
      <c r="F444" s="1" t="n">
        <v>0.01645445</v>
      </c>
      <c r="G444" s="0" t="s">
        <v>806</v>
      </c>
      <c r="I444" s="0" t="s">
        <v>841</v>
      </c>
    </row>
    <row r="445" customFormat="false" ht="12.6" hidden="false" customHeight="false" outlineLevel="0" collapsed="false">
      <c r="A445" s="0" t="s">
        <v>842</v>
      </c>
      <c r="B445" s="0" t="n">
        <v>0.791813209</v>
      </c>
      <c r="C445" s="0" t="n">
        <f aca="false">2^B445</f>
        <v>1.73124896539659</v>
      </c>
      <c r="D445" s="1" t="n">
        <f aca="false">IF(C445&gt;1,C445,-1/C445)</f>
        <v>1.73124896539659</v>
      </c>
      <c r="E445" s="0" t="n">
        <v>0.002131085</v>
      </c>
      <c r="F445" s="1" t="n">
        <v>0.040598421</v>
      </c>
      <c r="G445" s="0" t="s">
        <v>806</v>
      </c>
      <c r="I445" s="0" t="s">
        <v>843</v>
      </c>
    </row>
    <row r="446" customFormat="false" ht="12.6" hidden="false" customHeight="false" outlineLevel="0" collapsed="false">
      <c r="A446" s="0" t="s">
        <v>844</v>
      </c>
      <c r="B446" s="0" t="n">
        <v>0.800944434</v>
      </c>
      <c r="C446" s="0" t="n">
        <f aca="false">2^B446</f>
        <v>1.74224127984417</v>
      </c>
      <c r="D446" s="1" t="n">
        <f aca="false">IF(C446&gt;1,C446,-1/C446)</f>
        <v>1.74224127984417</v>
      </c>
      <c r="E446" s="4" t="n">
        <v>9.55E-005</v>
      </c>
      <c r="F446" s="1" t="n">
        <v>0.015148844</v>
      </c>
      <c r="G446" s="0" t="s">
        <v>806</v>
      </c>
      <c r="I446" s="0" t="s">
        <v>845</v>
      </c>
    </row>
    <row r="447" customFormat="false" ht="12.6" hidden="false" customHeight="false" outlineLevel="0" collapsed="false">
      <c r="A447" s="0" t="s">
        <v>846</v>
      </c>
      <c r="B447" s="0" t="n">
        <v>1.08110421</v>
      </c>
      <c r="C447" s="0" t="n">
        <f aca="false">2^B447</f>
        <v>2.1156547415267</v>
      </c>
      <c r="D447" s="1" t="n">
        <f aca="false">IF(C447&gt;1,C447,-1/C447)</f>
        <v>2.1156547415267</v>
      </c>
      <c r="E447" s="4" t="n">
        <v>4.86E-005</v>
      </c>
      <c r="F447" s="1" t="n">
        <v>0.015148844</v>
      </c>
      <c r="G447" s="0" t="s">
        <v>806</v>
      </c>
      <c r="H447" s="0" t="n">
        <v>21</v>
      </c>
      <c r="I447" s="0" t="s">
        <v>847</v>
      </c>
    </row>
    <row r="448" customFormat="false" ht="12.6" hidden="false" customHeight="false" outlineLevel="0" collapsed="false">
      <c r="A448" s="0" t="s">
        <v>848</v>
      </c>
      <c r="B448" s="0" t="n">
        <v>-1.089339299</v>
      </c>
      <c r="C448" s="0" t="n">
        <f aca="false">2^B448</f>
        <v>0.469976557221089</v>
      </c>
      <c r="D448" s="1" t="n">
        <f aca="false">IF(C448&gt;1,C448,-1/C448)</f>
        <v>-2.12776570370419</v>
      </c>
      <c r="E448" s="0" t="n">
        <v>0.000105428</v>
      </c>
      <c r="F448" s="1" t="n">
        <v>0.015148844</v>
      </c>
      <c r="G448" s="0" t="s">
        <v>849</v>
      </c>
      <c r="I448" s="0" t="s">
        <v>850</v>
      </c>
    </row>
    <row r="449" customFormat="false" ht="12.6" hidden="false" customHeight="false" outlineLevel="0" collapsed="false">
      <c r="A449" s="0" t="s">
        <v>851</v>
      </c>
      <c r="B449" s="0" t="n">
        <v>-1.04082292</v>
      </c>
      <c r="C449" s="0" t="n">
        <f aca="false">2^B449</f>
        <v>0.486050149341262</v>
      </c>
      <c r="D449" s="1" t="n">
        <f aca="false">IF(C449&gt;1,C449,-1/C449)</f>
        <v>-2.05740086975652</v>
      </c>
      <c r="E449" s="0" t="n">
        <v>0.000163359</v>
      </c>
      <c r="F449" s="1" t="n">
        <v>0.015702195</v>
      </c>
      <c r="G449" s="0" t="s">
        <v>849</v>
      </c>
      <c r="I449" s="0" t="s">
        <v>852</v>
      </c>
    </row>
    <row r="450" customFormat="false" ht="12.6" hidden="false" customHeight="false" outlineLevel="0" collapsed="false">
      <c r="A450" s="0" t="s">
        <v>853</v>
      </c>
      <c r="B450" s="0" t="n">
        <v>-1.029718955</v>
      </c>
      <c r="C450" s="0" t="n">
        <f aca="false">2^B450</f>
        <v>0.489805556340685</v>
      </c>
      <c r="D450" s="1" t="n">
        <f aca="false">IF(C450&gt;1,C450,-1/C450)</f>
        <v>-2.04162649250236</v>
      </c>
      <c r="E450" s="4" t="n">
        <v>2.47E-005</v>
      </c>
      <c r="F450" s="1" t="n">
        <v>0.015148844</v>
      </c>
      <c r="G450" s="0" t="s">
        <v>849</v>
      </c>
      <c r="I450" s="0" t="s">
        <v>854</v>
      </c>
    </row>
    <row r="451" customFormat="false" ht="12.6" hidden="false" customHeight="false" outlineLevel="0" collapsed="false">
      <c r="A451" s="0" t="s">
        <v>855</v>
      </c>
      <c r="B451" s="0" t="n">
        <v>-1.026432684</v>
      </c>
      <c r="C451" s="0" t="n">
        <f aca="false">2^B451</f>
        <v>0.490922541157566</v>
      </c>
      <c r="D451" s="1" t="n">
        <f aca="false">IF(C451&gt;1,C451,-1/C451)</f>
        <v>-2.0369812264926</v>
      </c>
      <c r="E451" s="0" t="n">
        <v>0.000127669</v>
      </c>
      <c r="F451" s="1" t="n">
        <v>0.015148844</v>
      </c>
      <c r="G451" s="0" t="s">
        <v>849</v>
      </c>
      <c r="I451" s="0" t="s">
        <v>856</v>
      </c>
    </row>
    <row r="452" customFormat="false" ht="12.6" hidden="false" customHeight="false" outlineLevel="0" collapsed="false">
      <c r="A452" s="0" t="s">
        <v>857</v>
      </c>
      <c r="B452" s="0" t="n">
        <v>-0.986673066</v>
      </c>
      <c r="C452" s="0" t="n">
        <f aca="false">2^B452</f>
        <v>0.50464016217877</v>
      </c>
      <c r="D452" s="1" t="n">
        <f aca="false">IF(C452&gt;1,C452,-1/C452)</f>
        <v>-1.9816100162986</v>
      </c>
      <c r="E452" s="4" t="n">
        <v>8.26E-005</v>
      </c>
      <c r="F452" s="1" t="n">
        <v>0.015148844</v>
      </c>
      <c r="G452" s="0" t="s">
        <v>849</v>
      </c>
      <c r="I452" s="0" t="s">
        <v>858</v>
      </c>
    </row>
    <row r="453" customFormat="false" ht="12.6" hidden="false" customHeight="false" outlineLevel="0" collapsed="false">
      <c r="A453" s="0" t="s">
        <v>859</v>
      </c>
      <c r="B453" s="0" t="n">
        <v>-0.979712027</v>
      </c>
      <c r="C453" s="0" t="n">
        <f aca="false">2^B453</f>
        <v>0.507080947041693</v>
      </c>
      <c r="D453" s="1" t="n">
        <f aca="false">IF(C453&gt;1,C453,-1/C453)</f>
        <v>-1.97207172904838</v>
      </c>
      <c r="E453" s="0" t="n">
        <v>0.000106156</v>
      </c>
      <c r="F453" s="1" t="n">
        <v>0.015148844</v>
      </c>
      <c r="G453" s="0" t="s">
        <v>849</v>
      </c>
      <c r="I453" s="0" t="s">
        <v>860</v>
      </c>
    </row>
    <row r="454" customFormat="false" ht="12.6" hidden="false" customHeight="false" outlineLevel="0" collapsed="false">
      <c r="A454" s="0" t="s">
        <v>861</v>
      </c>
      <c r="B454" s="0" t="n">
        <v>-0.952528922</v>
      </c>
      <c r="C454" s="0" t="n">
        <f aca="false">2^B454</f>
        <v>0.516725890937049</v>
      </c>
      <c r="D454" s="1" t="n">
        <f aca="false">IF(C454&gt;1,C454,-1/C454)</f>
        <v>-1.93526203648624</v>
      </c>
      <c r="E454" s="0" t="n">
        <v>0.000117715</v>
      </c>
      <c r="F454" s="1" t="n">
        <v>0.015148844</v>
      </c>
      <c r="G454" s="0" t="s">
        <v>849</v>
      </c>
      <c r="I454" s="0" t="s">
        <v>862</v>
      </c>
    </row>
    <row r="455" customFormat="false" ht="12.6" hidden="false" customHeight="false" outlineLevel="0" collapsed="false">
      <c r="A455" s="0" t="s">
        <v>863</v>
      </c>
      <c r="B455" s="0" t="n">
        <v>-0.923510329</v>
      </c>
      <c r="C455" s="0" t="n">
        <f aca="false">2^B455</f>
        <v>0.527224628738815</v>
      </c>
      <c r="D455" s="1" t="n">
        <f aca="false">IF(C455&gt;1,C455,-1/C455)</f>
        <v>-1.89672474594391</v>
      </c>
      <c r="E455" s="0" t="n">
        <v>0.000107292</v>
      </c>
      <c r="F455" s="1" t="n">
        <v>0.015148844</v>
      </c>
      <c r="G455" s="0" t="s">
        <v>849</v>
      </c>
      <c r="I455" s="0" t="s">
        <v>864</v>
      </c>
    </row>
    <row r="456" customFormat="false" ht="12.6" hidden="false" customHeight="false" outlineLevel="0" collapsed="false">
      <c r="A456" s="0" t="s">
        <v>865</v>
      </c>
      <c r="B456" s="0" t="n">
        <v>-0.921807396</v>
      </c>
      <c r="C456" s="0" t="n">
        <f aca="false">2^B456</f>
        <v>0.527847323274015</v>
      </c>
      <c r="D456" s="1" t="n">
        <f aca="false">IF(C456&gt;1,C456,-1/C456)</f>
        <v>-1.89448720474212</v>
      </c>
      <c r="E456" s="0" t="n">
        <v>0.000787768</v>
      </c>
      <c r="F456" s="1" t="n">
        <v>0.027802806</v>
      </c>
      <c r="G456" s="0" t="s">
        <v>849</v>
      </c>
      <c r="I456" s="0" t="s">
        <v>866</v>
      </c>
    </row>
    <row r="457" customFormat="false" ht="12.6" hidden="false" customHeight="false" outlineLevel="0" collapsed="false">
      <c r="A457" s="0" t="s">
        <v>867</v>
      </c>
      <c r="B457" s="0" t="n">
        <v>-0.915140931</v>
      </c>
      <c r="C457" s="0" t="n">
        <f aca="false">2^B457</f>
        <v>0.530292066082703</v>
      </c>
      <c r="D457" s="1" t="n">
        <f aca="false">IF(C457&gt;1,C457,-1/C457)</f>
        <v>-1.88575327439284</v>
      </c>
      <c r="E457" s="0" t="n">
        <v>0.000415345</v>
      </c>
      <c r="F457" s="1" t="n">
        <v>0.02068162</v>
      </c>
      <c r="G457" s="0" t="s">
        <v>849</v>
      </c>
      <c r="I457" s="0" t="s">
        <v>868</v>
      </c>
    </row>
    <row r="458" customFormat="false" ht="12.6" hidden="false" customHeight="false" outlineLevel="0" collapsed="false">
      <c r="A458" s="0" t="s">
        <v>869</v>
      </c>
      <c r="B458" s="0" t="n">
        <v>-0.906497759</v>
      </c>
      <c r="C458" s="0" t="n">
        <f aca="false">2^B458</f>
        <v>0.533478576353536</v>
      </c>
      <c r="D458" s="1" t="n">
        <f aca="false">IF(C458&gt;1,C458,-1/C458)</f>
        <v>-1.87448951902672</v>
      </c>
      <c r="E458" s="0" t="n">
        <v>0.000233675</v>
      </c>
      <c r="F458" s="1" t="n">
        <v>0.016501023</v>
      </c>
      <c r="G458" s="0" t="s">
        <v>849</v>
      </c>
      <c r="I458" s="0" t="s">
        <v>870</v>
      </c>
    </row>
    <row r="459" customFormat="false" ht="12.6" hidden="false" customHeight="false" outlineLevel="0" collapsed="false">
      <c r="A459" s="0" t="s">
        <v>871</v>
      </c>
      <c r="B459" s="0" t="n">
        <v>-0.905843774</v>
      </c>
      <c r="C459" s="0" t="n">
        <f aca="false">2^B459</f>
        <v>0.53372046120475</v>
      </c>
      <c r="D459" s="1" t="n">
        <f aca="false">IF(C459&gt;1,C459,-1/C459)</f>
        <v>-1.87363999075983</v>
      </c>
      <c r="E459" s="0" t="n">
        <v>0.000777435</v>
      </c>
      <c r="F459" s="1" t="n">
        <v>0.027802806</v>
      </c>
      <c r="G459" s="0" t="s">
        <v>849</v>
      </c>
      <c r="I459" s="0" t="s">
        <v>872</v>
      </c>
    </row>
    <row r="460" customFormat="false" ht="12.6" hidden="false" customHeight="false" outlineLevel="0" collapsed="false">
      <c r="A460" s="0" t="s">
        <v>873</v>
      </c>
      <c r="B460" s="0" t="n">
        <v>-0.892786974</v>
      </c>
      <c r="C460" s="0" t="n">
        <f aca="false">2^B460</f>
        <v>0.538572706994298</v>
      </c>
      <c r="D460" s="1" t="n">
        <f aca="false">IF(C460&gt;1,C460,-1/C460)</f>
        <v>-1.85675951828466</v>
      </c>
      <c r="E460" s="4" t="n">
        <v>7.07E-005</v>
      </c>
      <c r="F460" s="1" t="n">
        <v>0.015148844</v>
      </c>
      <c r="G460" s="0" t="s">
        <v>849</v>
      </c>
      <c r="I460" s="0" t="s">
        <v>874</v>
      </c>
    </row>
    <row r="461" customFormat="false" ht="12.6" hidden="false" customHeight="false" outlineLevel="0" collapsed="false">
      <c r="A461" s="0" t="s">
        <v>875</v>
      </c>
      <c r="B461" s="0" t="n">
        <v>-0.876476048</v>
      </c>
      <c r="C461" s="0" t="n">
        <f aca="false">2^B461</f>
        <v>0.544696292290368</v>
      </c>
      <c r="D461" s="1" t="n">
        <f aca="false">IF(C461&gt;1,C461,-1/C461)</f>
        <v>-1.83588545425038</v>
      </c>
      <c r="E461" s="4" t="n">
        <v>5.91E-005</v>
      </c>
      <c r="F461" s="1" t="n">
        <v>0.015148844</v>
      </c>
      <c r="G461" s="0" t="s">
        <v>849</v>
      </c>
      <c r="I461" s="0" t="s">
        <v>876</v>
      </c>
    </row>
    <row r="462" customFormat="false" ht="12.6" hidden="false" customHeight="false" outlineLevel="0" collapsed="false">
      <c r="A462" s="0" t="s">
        <v>877</v>
      </c>
      <c r="B462" s="0" t="n">
        <v>-0.869481624</v>
      </c>
      <c r="C462" s="0" t="n">
        <f aca="false">2^B462</f>
        <v>0.547343481761122</v>
      </c>
      <c r="D462" s="1" t="n">
        <f aca="false">IF(C462&gt;1,C462,-1/C462)</f>
        <v>-1.82700631929044</v>
      </c>
      <c r="E462" s="4" t="n">
        <v>7.48E-005</v>
      </c>
      <c r="F462" s="1" t="n">
        <v>0.015148844</v>
      </c>
      <c r="G462" s="0" t="s">
        <v>849</v>
      </c>
      <c r="I462" s="0" t="s">
        <v>878</v>
      </c>
    </row>
    <row r="463" customFormat="false" ht="12.6" hidden="false" customHeight="false" outlineLevel="0" collapsed="false">
      <c r="A463" s="0" t="s">
        <v>879</v>
      </c>
      <c r="B463" s="0" t="n">
        <v>-0.867041721</v>
      </c>
      <c r="C463" s="0" t="n">
        <f aca="false">2^B463</f>
        <v>0.548269938759534</v>
      </c>
      <c r="D463" s="1" t="n">
        <f aca="false">IF(C463&gt;1,C463,-1/C463)</f>
        <v>-1.82391907581603</v>
      </c>
      <c r="E463" s="0" t="n">
        <v>0.000199615</v>
      </c>
      <c r="F463" s="1" t="n">
        <v>0.016344062</v>
      </c>
      <c r="G463" s="0" t="s">
        <v>849</v>
      </c>
      <c r="I463" s="0" t="s">
        <v>880</v>
      </c>
    </row>
    <row r="464" customFormat="false" ht="12.6" hidden="false" customHeight="false" outlineLevel="0" collapsed="false">
      <c r="A464" s="0" t="s">
        <v>881</v>
      </c>
      <c r="B464" s="0" t="n">
        <v>-0.8638551</v>
      </c>
      <c r="C464" s="0" t="n">
        <f aca="false">2^B464</f>
        <v>0.549482294384797</v>
      </c>
      <c r="D464" s="1" t="n">
        <f aca="false">IF(C464&gt;1,C464,-1/C464)</f>
        <v>-1.81989485415468</v>
      </c>
      <c r="E464" s="0" t="n">
        <v>0.000110177</v>
      </c>
      <c r="F464" s="1" t="n">
        <v>0.015148844</v>
      </c>
      <c r="G464" s="0" t="s">
        <v>849</v>
      </c>
      <c r="I464" s="0" t="s">
        <v>882</v>
      </c>
    </row>
    <row r="465" customFormat="false" ht="12.6" hidden="false" customHeight="false" outlineLevel="0" collapsed="false">
      <c r="A465" s="0" t="s">
        <v>883</v>
      </c>
      <c r="B465" s="0" t="n">
        <v>-0.858698459</v>
      </c>
      <c r="C465" s="0" t="n">
        <f aca="false">2^B465</f>
        <v>0.551449829283769</v>
      </c>
      <c r="D465" s="1" t="n">
        <f aca="false">IF(C465&gt;1,C465,-1/C465)</f>
        <v>-1.813401595026</v>
      </c>
      <c r="E465" s="0" t="n">
        <v>0.001510614</v>
      </c>
      <c r="F465" s="1" t="n">
        <v>0.035398078</v>
      </c>
      <c r="G465" s="0" t="s">
        <v>849</v>
      </c>
      <c r="I465" s="0" t="s">
        <v>884</v>
      </c>
    </row>
    <row r="466" customFormat="false" ht="12.6" hidden="false" customHeight="false" outlineLevel="0" collapsed="false">
      <c r="A466" s="0" t="s">
        <v>885</v>
      </c>
      <c r="B466" s="0" t="n">
        <v>-0.833498729</v>
      </c>
      <c r="C466" s="0" t="n">
        <f aca="false">2^B466</f>
        <v>0.561166686331333</v>
      </c>
      <c r="D466" s="1" t="n">
        <f aca="false">IF(C466&gt;1,C466,-1/C466)</f>
        <v>-1.78200171955604</v>
      </c>
      <c r="E466" s="0" t="n">
        <v>0.001045038</v>
      </c>
      <c r="F466" s="1" t="n">
        <v>0.031009128</v>
      </c>
      <c r="G466" s="0" t="s">
        <v>849</v>
      </c>
      <c r="I466" s="0" t="s">
        <v>886</v>
      </c>
    </row>
    <row r="467" customFormat="false" ht="12.6" hidden="false" customHeight="false" outlineLevel="0" collapsed="false">
      <c r="A467" s="0" t="s">
        <v>887</v>
      </c>
      <c r="B467" s="0" t="n">
        <v>-0.828977649</v>
      </c>
      <c r="C467" s="0" t="n">
        <f aca="false">2^B467</f>
        <v>0.562928014181455</v>
      </c>
      <c r="D467" s="1" t="n">
        <f aca="false">IF(C467&gt;1,C467,-1/C467)</f>
        <v>-1.77642607013276</v>
      </c>
      <c r="E467" s="0" t="n">
        <v>0.001791626</v>
      </c>
      <c r="F467" s="1" t="n">
        <v>0.038028038</v>
      </c>
      <c r="G467" s="0" t="s">
        <v>849</v>
      </c>
      <c r="I467" s="0" t="s">
        <v>888</v>
      </c>
    </row>
    <row r="468" customFormat="false" ht="12.6" hidden="false" customHeight="false" outlineLevel="0" collapsed="false">
      <c r="A468" s="0" t="s">
        <v>889</v>
      </c>
      <c r="B468" s="0" t="n">
        <v>-0.827519157</v>
      </c>
      <c r="C468" s="0" t="n">
        <f aca="false">2^B468</f>
        <v>0.563497393800728</v>
      </c>
      <c r="D468" s="1" t="n">
        <f aca="false">IF(C468&gt;1,C468,-1/C468)</f>
        <v>-1.77463110034123</v>
      </c>
      <c r="E468" s="0" t="n">
        <v>0.001115344</v>
      </c>
      <c r="F468" s="1" t="n">
        <v>0.031565869</v>
      </c>
      <c r="G468" s="0" t="s">
        <v>849</v>
      </c>
      <c r="I468" s="0" t="s">
        <v>890</v>
      </c>
    </row>
    <row r="469" customFormat="false" ht="12.6" hidden="false" customHeight="false" outlineLevel="0" collapsed="false">
      <c r="A469" s="0" t="s">
        <v>891</v>
      </c>
      <c r="B469" s="0" t="n">
        <v>-0.8078186</v>
      </c>
      <c r="C469" s="0" t="n">
        <f aca="false">2^B469</f>
        <v>0.571244945476596</v>
      </c>
      <c r="D469" s="1" t="n">
        <f aca="false">IF(C469&gt;1,C469,-1/C469)</f>
        <v>-1.75056253524605</v>
      </c>
      <c r="E469" s="0" t="n">
        <v>0.000216106</v>
      </c>
      <c r="F469" s="1" t="n">
        <v>0.016344062</v>
      </c>
      <c r="G469" s="0" t="s">
        <v>849</v>
      </c>
      <c r="I469" s="0" t="s">
        <v>892</v>
      </c>
    </row>
    <row r="470" customFormat="false" ht="12.6" hidden="false" customHeight="false" outlineLevel="0" collapsed="false">
      <c r="A470" s="0" t="s">
        <v>893</v>
      </c>
      <c r="B470" s="0" t="n">
        <v>-0.805737911</v>
      </c>
      <c r="C470" s="0" t="n">
        <f aca="false">2^B470</f>
        <v>0.572069402866542</v>
      </c>
      <c r="D470" s="1" t="n">
        <f aca="false">IF(C470&gt;1,C470,-1/C470)</f>
        <v>-1.74803965216313</v>
      </c>
      <c r="E470" s="0" t="n">
        <v>0.000436896</v>
      </c>
      <c r="F470" s="1" t="n">
        <v>0.021245707</v>
      </c>
      <c r="G470" s="0" t="s">
        <v>849</v>
      </c>
      <c r="I470" s="0" t="s">
        <v>894</v>
      </c>
    </row>
    <row r="471" customFormat="false" ht="12.6" hidden="false" customHeight="false" outlineLevel="0" collapsed="false">
      <c r="A471" s="0" t="s">
        <v>895</v>
      </c>
      <c r="B471" s="0" t="n">
        <v>-0.80027087</v>
      </c>
      <c r="C471" s="0" t="n">
        <f aca="false">2^B471</f>
        <v>0.574241351968179</v>
      </c>
      <c r="D471" s="1" t="n">
        <f aca="false">IF(C471&gt;1,C471,-1/C471)</f>
        <v>-1.74142805385324</v>
      </c>
      <c r="E471" s="0" t="n">
        <v>0.000366292</v>
      </c>
      <c r="F471" s="1" t="n">
        <v>0.019779743</v>
      </c>
      <c r="G471" s="0" t="s">
        <v>849</v>
      </c>
      <c r="I471" s="0" t="s">
        <v>896</v>
      </c>
    </row>
    <row r="472" customFormat="false" ht="12.6" hidden="false" customHeight="false" outlineLevel="0" collapsed="false">
      <c r="A472" s="0" t="s">
        <v>897</v>
      </c>
      <c r="B472" s="0" t="n">
        <v>-0.79692265</v>
      </c>
      <c r="C472" s="0" t="n">
        <f aca="false">2^B472</f>
        <v>0.575575604284908</v>
      </c>
      <c r="D472" s="1" t="n">
        <f aca="false">IF(C472&gt;1,C472,-1/C472)</f>
        <v>-1.73739121768789</v>
      </c>
      <c r="E472" s="0" t="n">
        <v>0.000121852</v>
      </c>
      <c r="F472" s="1" t="n">
        <v>0.015148844</v>
      </c>
      <c r="G472" s="0" t="s">
        <v>849</v>
      </c>
      <c r="I472" s="0" t="s">
        <v>898</v>
      </c>
    </row>
    <row r="473" customFormat="false" ht="12.6" hidden="false" customHeight="false" outlineLevel="0" collapsed="false">
      <c r="A473" s="0" t="s">
        <v>899</v>
      </c>
      <c r="B473" s="0" t="n">
        <v>-0.789742434</v>
      </c>
      <c r="C473" s="0" t="n">
        <f aca="false">2^B473</f>
        <v>0.578447353604008</v>
      </c>
      <c r="D473" s="1" t="n">
        <f aca="false">IF(C473&gt;1,C473,-1/C473)</f>
        <v>-1.72876579652325</v>
      </c>
      <c r="E473" s="0" t="n">
        <v>0.000158674</v>
      </c>
      <c r="F473" s="1" t="n">
        <v>0.015612435</v>
      </c>
      <c r="G473" s="0" t="s">
        <v>849</v>
      </c>
      <c r="I473" s="0" t="s">
        <v>900</v>
      </c>
    </row>
    <row r="474" customFormat="false" ht="12.6" hidden="false" customHeight="false" outlineLevel="0" collapsed="false">
      <c r="A474" s="0" t="s">
        <v>901</v>
      </c>
      <c r="B474" s="0" t="n">
        <v>-0.787857669</v>
      </c>
      <c r="C474" s="0" t="n">
        <f aca="false">2^B474</f>
        <v>0.579203542375299</v>
      </c>
      <c r="D474" s="1" t="n">
        <f aca="false">IF(C474&gt;1,C474,-1/C474)</f>
        <v>-1.72650877772437</v>
      </c>
      <c r="E474" s="0" t="n">
        <v>0.000263854</v>
      </c>
      <c r="F474" s="1" t="n">
        <v>0.017224404</v>
      </c>
      <c r="G474" s="0" t="s">
        <v>849</v>
      </c>
      <c r="I474" s="0" t="s">
        <v>902</v>
      </c>
    </row>
    <row r="475" customFormat="false" ht="12.6" hidden="false" customHeight="false" outlineLevel="0" collapsed="false">
      <c r="A475" s="0" t="s">
        <v>903</v>
      </c>
      <c r="B475" s="0" t="n">
        <v>-0.764088081</v>
      </c>
      <c r="C475" s="0" t="n">
        <f aca="false">2^B475</f>
        <v>0.588825444083208</v>
      </c>
      <c r="D475" s="1" t="n">
        <f aca="false">IF(C475&gt;1,C475,-1/C475)</f>
        <v>-1.69829617596941</v>
      </c>
      <c r="E475" s="0" t="n">
        <v>0.002123837</v>
      </c>
      <c r="F475" s="1" t="n">
        <v>0.040512888</v>
      </c>
      <c r="G475" s="0" t="s">
        <v>849</v>
      </c>
      <c r="I475" s="0" t="s">
        <v>904</v>
      </c>
    </row>
    <row r="476" customFormat="false" ht="12.6" hidden="false" customHeight="false" outlineLevel="0" collapsed="false">
      <c r="A476" s="0" t="s">
        <v>905</v>
      </c>
      <c r="B476" s="0" t="n">
        <v>-0.762178973</v>
      </c>
      <c r="C476" s="0" t="n">
        <f aca="false">2^B476</f>
        <v>0.589605148344813</v>
      </c>
      <c r="D476" s="1" t="n">
        <f aca="false">IF(C476&gt;1,C476,-1/C476)</f>
        <v>-1.69605031911149</v>
      </c>
      <c r="E476" s="0" t="n">
        <v>0.003479542</v>
      </c>
      <c r="F476" s="1" t="n">
        <v>0.0510138</v>
      </c>
      <c r="G476" s="0" t="s">
        <v>849</v>
      </c>
      <c r="I476" s="0" t="s">
        <v>906</v>
      </c>
    </row>
    <row r="477" customFormat="false" ht="12.6" hidden="false" customHeight="false" outlineLevel="0" collapsed="false">
      <c r="A477" s="0" t="s">
        <v>907</v>
      </c>
      <c r="B477" s="0" t="n">
        <v>-0.760213414</v>
      </c>
      <c r="C477" s="0" t="n">
        <f aca="false">2^B477</f>
        <v>0.590408986640032</v>
      </c>
      <c r="D477" s="1" t="n">
        <f aca="false">IF(C477&gt;1,C477,-1/C477)</f>
        <v>-1.69374115677154</v>
      </c>
      <c r="E477" s="0" t="n">
        <v>0.000334787</v>
      </c>
      <c r="F477" s="1" t="n">
        <v>0.01898592</v>
      </c>
      <c r="G477" s="0" t="s">
        <v>849</v>
      </c>
      <c r="I477" s="0" t="s">
        <v>908</v>
      </c>
    </row>
    <row r="478" customFormat="false" ht="12.6" hidden="false" customHeight="false" outlineLevel="0" collapsed="false">
      <c r="A478" s="0" t="s">
        <v>909</v>
      </c>
      <c r="B478" s="0" t="n">
        <v>-0.754507202</v>
      </c>
      <c r="C478" s="0" t="n">
        <f aca="false">2^B478</f>
        <v>0.592748822952687</v>
      </c>
      <c r="D478" s="1" t="n">
        <f aca="false">IF(C478&gt;1,C478,-1/C478)</f>
        <v>-1.68705522689806</v>
      </c>
      <c r="E478" s="0" t="n">
        <v>0.000477361</v>
      </c>
      <c r="F478" s="1" t="n">
        <v>0.022384012</v>
      </c>
      <c r="G478" s="0" t="s">
        <v>849</v>
      </c>
      <c r="I478" s="0" t="s">
        <v>910</v>
      </c>
    </row>
    <row r="479" customFormat="false" ht="12.6" hidden="false" customHeight="false" outlineLevel="0" collapsed="false">
      <c r="A479" s="0" t="s">
        <v>911</v>
      </c>
      <c r="B479" s="0" t="n">
        <v>-0.750830462</v>
      </c>
      <c r="C479" s="0" t="n">
        <f aca="false">2^B479</f>
        <v>0.594261382924991</v>
      </c>
      <c r="D479" s="1" t="n">
        <f aca="false">IF(C479&gt;1,C479,-1/C479)</f>
        <v>-1.68276120362716</v>
      </c>
      <c r="E479" s="0" t="n">
        <v>0.000404398</v>
      </c>
      <c r="F479" s="1" t="n">
        <v>0.02068162</v>
      </c>
      <c r="G479" s="0" t="s">
        <v>849</v>
      </c>
      <c r="I479" s="0" t="s">
        <v>912</v>
      </c>
    </row>
    <row r="480" customFormat="false" ht="12.6" hidden="false" customHeight="false" outlineLevel="0" collapsed="false">
      <c r="A480" s="0" t="s">
        <v>913</v>
      </c>
      <c r="B480" s="0" t="n">
        <v>-0.735345206</v>
      </c>
      <c r="C480" s="0" t="n">
        <f aca="false">2^B480</f>
        <v>0.600674279086581</v>
      </c>
      <c r="D480" s="1" t="n">
        <f aca="false">IF(C480&gt;1,C480,-1/C480)</f>
        <v>-1.66479577171284</v>
      </c>
      <c r="E480" s="0" t="n">
        <v>0.000127308</v>
      </c>
      <c r="F480" s="1" t="n">
        <v>0.015148844</v>
      </c>
      <c r="G480" s="0" t="s">
        <v>849</v>
      </c>
      <c r="I480" s="0" t="s">
        <v>914</v>
      </c>
    </row>
    <row r="481" customFormat="false" ht="12.6" hidden="false" customHeight="false" outlineLevel="0" collapsed="false">
      <c r="A481" s="0" t="s">
        <v>915</v>
      </c>
      <c r="B481" s="0" t="n">
        <v>-0.734929243</v>
      </c>
      <c r="C481" s="0" t="n">
        <f aca="false">2^B481</f>
        <v>0.600847492615115</v>
      </c>
      <c r="D481" s="1" t="n">
        <f aca="false">IF(C481&gt;1,C481,-1/C481)</f>
        <v>-1.66431584102585</v>
      </c>
      <c r="E481" s="0" t="n">
        <v>0.001299723</v>
      </c>
      <c r="F481" s="1" t="n">
        <v>0.033968557</v>
      </c>
      <c r="G481" s="0" t="s">
        <v>849</v>
      </c>
      <c r="I481" s="0" t="s">
        <v>916</v>
      </c>
    </row>
    <row r="482" customFormat="false" ht="12.6" hidden="false" customHeight="false" outlineLevel="0" collapsed="false">
      <c r="A482" s="0" t="s">
        <v>917</v>
      </c>
      <c r="B482" s="0" t="n">
        <v>-0.730277801</v>
      </c>
      <c r="C482" s="0" t="n">
        <f aca="false">2^B482</f>
        <v>0.602787831665132</v>
      </c>
      <c r="D482" s="1" t="n">
        <f aca="false">IF(C482&gt;1,C482,-1/C482)</f>
        <v>-1.65895850491476</v>
      </c>
      <c r="E482" s="0" t="n">
        <v>0.002479407</v>
      </c>
      <c r="F482" s="1" t="n">
        <v>0.043528719</v>
      </c>
      <c r="G482" s="0" t="s">
        <v>849</v>
      </c>
      <c r="I482" s="0" t="s">
        <v>918</v>
      </c>
    </row>
    <row r="483" customFormat="false" ht="12.6" hidden="false" customHeight="false" outlineLevel="0" collapsed="false">
      <c r="A483" s="0" t="s">
        <v>919</v>
      </c>
      <c r="B483" s="0" t="n">
        <v>-0.728392472</v>
      </c>
      <c r="C483" s="0" t="n">
        <f aca="false">2^B483</f>
        <v>0.603576076052073</v>
      </c>
      <c r="D483" s="1" t="n">
        <f aca="false">IF(C483&gt;1,C483,-1/C483)</f>
        <v>-1.65679197648272</v>
      </c>
      <c r="E483" s="0" t="n">
        <v>0.00339066</v>
      </c>
      <c r="F483" s="1" t="n">
        <v>0.050406898</v>
      </c>
      <c r="G483" s="0" t="s">
        <v>849</v>
      </c>
      <c r="I483" s="0" t="s">
        <v>920</v>
      </c>
    </row>
    <row r="484" customFormat="false" ht="12.6" hidden="false" customHeight="false" outlineLevel="0" collapsed="false">
      <c r="A484" s="0" t="s">
        <v>921</v>
      </c>
      <c r="B484" s="0" t="n">
        <v>-0.72603245</v>
      </c>
      <c r="C484" s="0" t="n">
        <f aca="false">2^B484</f>
        <v>0.604564239526411</v>
      </c>
      <c r="D484" s="1" t="n">
        <f aca="false">IF(C484&gt;1,C484,-1/C484)</f>
        <v>-1.6540839411596</v>
      </c>
      <c r="E484" s="0" t="n">
        <v>0.000131811</v>
      </c>
      <c r="F484" s="1" t="n">
        <v>0.015148844</v>
      </c>
      <c r="G484" s="0" t="s">
        <v>849</v>
      </c>
      <c r="I484" s="0" t="s">
        <v>922</v>
      </c>
    </row>
    <row r="485" customFormat="false" ht="12.6" hidden="false" customHeight="false" outlineLevel="0" collapsed="false">
      <c r="A485" s="0" t="s">
        <v>923</v>
      </c>
      <c r="B485" s="0" t="n">
        <v>-0.72525943</v>
      </c>
      <c r="C485" s="0" t="n">
        <f aca="false">2^B485</f>
        <v>0.604888261902516</v>
      </c>
      <c r="D485" s="1" t="n">
        <f aca="false">IF(C485&gt;1,C485,-1/C485)</f>
        <v>-1.65319789287159</v>
      </c>
      <c r="E485" s="0" t="n">
        <v>0.000954855</v>
      </c>
      <c r="F485" s="1" t="n">
        <v>0.029598465</v>
      </c>
      <c r="G485" s="0" t="s">
        <v>849</v>
      </c>
      <c r="I485" s="0" t="s">
        <v>924</v>
      </c>
    </row>
    <row r="486" customFormat="false" ht="12.6" hidden="false" customHeight="false" outlineLevel="0" collapsed="false">
      <c r="A486" s="0" t="s">
        <v>925</v>
      </c>
      <c r="B486" s="0" t="n">
        <v>-0.719965168</v>
      </c>
      <c r="C486" s="0" t="n">
        <f aca="false">2^B486</f>
        <v>0.607112099954559</v>
      </c>
      <c r="D486" s="1" t="n">
        <f aca="false">IF(C486&gt;1,C486,-1/C486)</f>
        <v>-1.64714226594207</v>
      </c>
      <c r="E486" s="0" t="n">
        <v>0.002307623</v>
      </c>
      <c r="F486" s="1" t="n">
        <v>0.042209671</v>
      </c>
      <c r="G486" s="0" t="s">
        <v>849</v>
      </c>
      <c r="I486" s="0" t="s">
        <v>926</v>
      </c>
    </row>
    <row r="487" customFormat="false" ht="12.6" hidden="false" customHeight="false" outlineLevel="0" collapsed="false">
      <c r="A487" s="0" t="s">
        <v>927</v>
      </c>
      <c r="B487" s="0" t="n">
        <v>-0.715923464</v>
      </c>
      <c r="C487" s="0" t="n">
        <f aca="false">2^B487</f>
        <v>0.608815306560652</v>
      </c>
      <c r="D487" s="1" t="n">
        <f aca="false">IF(C487&gt;1,C487,-1/C487)</f>
        <v>-1.64253426157967</v>
      </c>
      <c r="E487" s="0" t="n">
        <v>0.003438125</v>
      </c>
      <c r="F487" s="1" t="n">
        <v>0.050803998</v>
      </c>
      <c r="G487" s="0" t="s">
        <v>849</v>
      </c>
      <c r="I487" s="0" t="s">
        <v>928</v>
      </c>
    </row>
    <row r="488" customFormat="false" ht="12.6" hidden="false" customHeight="false" outlineLevel="0" collapsed="false">
      <c r="A488" s="0" t="s">
        <v>929</v>
      </c>
      <c r="B488" s="0" t="n">
        <v>-0.715914424</v>
      </c>
      <c r="C488" s="0" t="n">
        <f aca="false">2^B488</f>
        <v>0.608819121440067</v>
      </c>
      <c r="D488" s="1" t="n">
        <f aca="false">IF(C488&gt;1,C488,-1/C488)</f>
        <v>-1.64252396940926</v>
      </c>
      <c r="E488" s="0" t="n">
        <v>0.001923872</v>
      </c>
      <c r="F488" s="1" t="n">
        <v>0.039246981</v>
      </c>
      <c r="G488" s="0" t="s">
        <v>849</v>
      </c>
      <c r="I488" s="0" t="s">
        <v>930</v>
      </c>
    </row>
    <row r="489" customFormat="false" ht="12.6" hidden="false" customHeight="false" outlineLevel="0" collapsed="false">
      <c r="A489" s="0" t="s">
        <v>931</v>
      </c>
      <c r="B489" s="0" t="n">
        <v>-0.714704062</v>
      </c>
      <c r="C489" s="0" t="n">
        <f aca="false">2^B489</f>
        <v>0.609330110045369</v>
      </c>
      <c r="D489" s="1" t="n">
        <f aca="false">IF(C489&gt;1,C489,-1/C489)</f>
        <v>-1.64114653701512</v>
      </c>
      <c r="E489" s="0" t="n">
        <v>0.000864278</v>
      </c>
      <c r="F489" s="1" t="n">
        <v>0.02855843</v>
      </c>
      <c r="G489" s="0" t="s">
        <v>849</v>
      </c>
      <c r="I489" s="0" t="s">
        <v>932</v>
      </c>
    </row>
    <row r="490" customFormat="false" ht="12.6" hidden="false" customHeight="false" outlineLevel="0" collapsed="false">
      <c r="A490" s="0" t="s">
        <v>933</v>
      </c>
      <c r="B490" s="0" t="n">
        <v>-0.708752735</v>
      </c>
      <c r="C490" s="0" t="n">
        <f aca="false">2^B490</f>
        <v>0.611848876993834</v>
      </c>
      <c r="D490" s="1" t="n">
        <f aca="false">IF(C490&gt;1,C490,-1/C490)</f>
        <v>-1.63439051308429</v>
      </c>
      <c r="E490" s="0" t="n">
        <v>0.000687183</v>
      </c>
      <c r="F490" s="1" t="n">
        <v>0.026216494</v>
      </c>
      <c r="G490" s="0" t="s">
        <v>849</v>
      </c>
      <c r="I490" s="0" t="s">
        <v>934</v>
      </c>
    </row>
    <row r="491" customFormat="false" ht="12.6" hidden="false" customHeight="false" outlineLevel="0" collapsed="false">
      <c r="A491" s="0" t="s">
        <v>935</v>
      </c>
      <c r="B491" s="0" t="n">
        <v>-0.702019835</v>
      </c>
      <c r="C491" s="0" t="n">
        <f aca="false">2^B491</f>
        <v>0.614710982169565</v>
      </c>
      <c r="D491" s="1" t="n">
        <f aca="false">IF(C491&gt;1,C491,-1/C491)</f>
        <v>-1.62678076202672</v>
      </c>
      <c r="E491" s="0" t="n">
        <v>0.001105271</v>
      </c>
      <c r="F491" s="1" t="n">
        <v>0.031565869</v>
      </c>
      <c r="G491" s="0" t="s">
        <v>849</v>
      </c>
      <c r="I491" s="0" t="s">
        <v>936</v>
      </c>
    </row>
    <row r="492" customFormat="false" ht="12.6" hidden="false" customHeight="false" outlineLevel="0" collapsed="false">
      <c r="A492" s="0" t="s">
        <v>937</v>
      </c>
      <c r="B492" s="0" t="n">
        <v>-0.694957127</v>
      </c>
      <c r="C492" s="0" t="n">
        <f aca="false">2^B492</f>
        <v>0.617727675488782</v>
      </c>
      <c r="D492" s="1" t="n">
        <f aca="false">IF(C492&gt;1,C492,-1/C492)</f>
        <v>-1.61883632493678</v>
      </c>
      <c r="E492" s="0" t="n">
        <v>0.000373185</v>
      </c>
      <c r="F492" s="1" t="n">
        <v>0.019975029</v>
      </c>
      <c r="G492" s="0" t="s">
        <v>849</v>
      </c>
      <c r="I492" s="0" t="s">
        <v>938</v>
      </c>
    </row>
    <row r="493" customFormat="false" ht="12.6" hidden="false" customHeight="false" outlineLevel="0" collapsed="false">
      <c r="A493" s="0" t="s">
        <v>939</v>
      </c>
      <c r="B493" s="0" t="n">
        <v>-0.69303181</v>
      </c>
      <c r="C493" s="0" t="n">
        <f aca="false">2^B493</f>
        <v>0.618552600719627</v>
      </c>
      <c r="D493" s="1" t="n">
        <f aca="false">IF(C493&gt;1,C493,-1/C493)</f>
        <v>-1.61667738335688</v>
      </c>
      <c r="E493" s="0" t="n">
        <v>0.000585847</v>
      </c>
      <c r="F493" s="1" t="n">
        <v>0.02437653</v>
      </c>
      <c r="G493" s="0" t="s">
        <v>849</v>
      </c>
      <c r="I493" s="0" t="s">
        <v>940</v>
      </c>
    </row>
    <row r="494" customFormat="false" ht="12.6" hidden="false" customHeight="false" outlineLevel="0" collapsed="false">
      <c r="A494" s="0" t="s">
        <v>941</v>
      </c>
      <c r="B494" s="0" t="n">
        <v>-0.690562291</v>
      </c>
      <c r="C494" s="0" t="n">
        <f aca="false">2^B494</f>
        <v>0.619612308743776</v>
      </c>
      <c r="D494" s="1" t="n">
        <f aca="false">IF(C494&gt;1,C494,-1/C494)</f>
        <v>-1.6139124189244</v>
      </c>
      <c r="E494" s="0" t="n">
        <v>0.000831578</v>
      </c>
      <c r="F494" s="1" t="n">
        <v>0.027985557</v>
      </c>
      <c r="G494" s="0" t="s">
        <v>849</v>
      </c>
      <c r="I494" s="0" t="s">
        <v>942</v>
      </c>
    </row>
    <row r="495" customFormat="false" ht="12.6" hidden="false" customHeight="false" outlineLevel="0" collapsed="false">
      <c r="A495" s="0" t="s">
        <v>943</v>
      </c>
      <c r="B495" s="0" t="n">
        <v>-0.680588235</v>
      </c>
      <c r="C495" s="0" t="n">
        <f aca="false">2^B495</f>
        <v>0.623910833277082</v>
      </c>
      <c r="D495" s="1" t="n">
        <f aca="false">IF(C495&gt;1,C495,-1/C495)</f>
        <v>-1.60279313431298</v>
      </c>
      <c r="E495" s="0" t="n">
        <v>0.000737543</v>
      </c>
      <c r="F495" s="1" t="n">
        <v>0.027176235</v>
      </c>
      <c r="G495" s="0" t="s">
        <v>849</v>
      </c>
      <c r="I495" s="0" t="s">
        <v>944</v>
      </c>
    </row>
    <row r="496" customFormat="false" ht="12.6" hidden="false" customHeight="false" outlineLevel="0" collapsed="false">
      <c r="A496" s="0" t="s">
        <v>945</v>
      </c>
      <c r="B496" s="0" t="n">
        <v>-0.677628358</v>
      </c>
      <c r="C496" s="0" t="n">
        <f aca="false">2^B496</f>
        <v>0.625192181685091</v>
      </c>
      <c r="D496" s="1" t="n">
        <f aca="false">IF(C496&gt;1,C496,-1/C496)</f>
        <v>-1.59950816612051</v>
      </c>
      <c r="E496" s="0" t="n">
        <v>0.000573707</v>
      </c>
      <c r="F496" s="1" t="n">
        <v>0.024214412</v>
      </c>
      <c r="G496" s="0" t="s">
        <v>849</v>
      </c>
      <c r="I496" s="0" t="s">
        <v>946</v>
      </c>
    </row>
    <row r="497" customFormat="false" ht="12.6" hidden="false" customHeight="false" outlineLevel="0" collapsed="false">
      <c r="A497" s="0" t="s">
        <v>947</v>
      </c>
      <c r="B497" s="0" t="n">
        <v>-0.676309596</v>
      </c>
      <c r="C497" s="0" t="n">
        <f aca="false">2^B497</f>
        <v>0.625763928735044</v>
      </c>
      <c r="D497" s="1" t="n">
        <f aca="false">IF(C497&gt;1,C497,-1/C497)</f>
        <v>-1.59804672989295</v>
      </c>
      <c r="E497" s="0" t="n">
        <v>0.00206081</v>
      </c>
      <c r="F497" s="1" t="n">
        <v>0.040067396</v>
      </c>
      <c r="G497" s="0" t="s">
        <v>849</v>
      </c>
      <c r="I497" s="0" t="s">
        <v>948</v>
      </c>
    </row>
    <row r="498" customFormat="false" ht="12.6" hidden="false" customHeight="false" outlineLevel="0" collapsed="false">
      <c r="A498" s="0" t="s">
        <v>949</v>
      </c>
      <c r="B498" s="0" t="n">
        <v>-0.676191324</v>
      </c>
      <c r="C498" s="0" t="n">
        <f aca="false">2^B498</f>
        <v>0.625815230904279</v>
      </c>
      <c r="D498" s="1" t="n">
        <f aca="false">IF(C498&gt;1,C498,-1/C498)</f>
        <v>-1.59791572754635</v>
      </c>
      <c r="E498" s="0" t="n">
        <v>0.001650156</v>
      </c>
      <c r="F498" s="1" t="n">
        <v>0.036774636</v>
      </c>
      <c r="G498" s="0" t="s">
        <v>849</v>
      </c>
      <c r="I498" s="0" t="s">
        <v>950</v>
      </c>
    </row>
    <row r="499" customFormat="false" ht="12.6" hidden="false" customHeight="false" outlineLevel="0" collapsed="false">
      <c r="A499" s="0" t="s">
        <v>951</v>
      </c>
      <c r="B499" s="0" t="n">
        <v>-0.668948775</v>
      </c>
      <c r="C499" s="0" t="n">
        <f aca="false">2^B499</f>
        <v>0.628964817838409</v>
      </c>
      <c r="D499" s="1" t="n">
        <f aca="false">IF(C499&gt;1,C499,-1/C499)</f>
        <v>-1.58991404866928</v>
      </c>
      <c r="E499" s="0" t="n">
        <v>0.00034636</v>
      </c>
      <c r="F499" s="1" t="n">
        <v>0.019259111</v>
      </c>
      <c r="G499" s="0" t="s">
        <v>849</v>
      </c>
      <c r="I499" s="0" t="s">
        <v>952</v>
      </c>
    </row>
    <row r="500" customFormat="false" ht="12.6" hidden="false" customHeight="false" outlineLevel="0" collapsed="false">
      <c r="A500" s="0" t="s">
        <v>953</v>
      </c>
      <c r="B500" s="0" t="n">
        <v>-0.668359571</v>
      </c>
      <c r="C500" s="0" t="n">
        <f aca="false">2^B500</f>
        <v>0.629221742733456</v>
      </c>
      <c r="D500" s="1" t="n">
        <f aca="false">IF(C500&gt;1,C500,-1/C500)</f>
        <v>-1.58926485225354</v>
      </c>
      <c r="E500" s="0" t="n">
        <v>0.000565892</v>
      </c>
      <c r="F500" s="1" t="n">
        <v>0.024121436</v>
      </c>
      <c r="G500" s="0" t="s">
        <v>849</v>
      </c>
      <c r="I500" s="0" t="s">
        <v>954</v>
      </c>
    </row>
    <row r="501" customFormat="false" ht="12.6" hidden="false" customHeight="false" outlineLevel="0" collapsed="false">
      <c r="A501" s="0" t="s">
        <v>955</v>
      </c>
      <c r="B501" s="0" t="n">
        <v>-0.65814841</v>
      </c>
      <c r="C501" s="0" t="n">
        <f aca="false">2^B501</f>
        <v>0.633691069880873</v>
      </c>
      <c r="D501" s="1" t="n">
        <f aca="false">IF(C501&gt;1,C501,-1/C501)</f>
        <v>-1.57805600793457</v>
      </c>
      <c r="E501" s="0" t="n">
        <v>0.000250776</v>
      </c>
      <c r="F501" s="1" t="n">
        <v>0.017021228</v>
      </c>
      <c r="G501" s="0" t="s">
        <v>849</v>
      </c>
      <c r="I501" s="0" t="s">
        <v>956</v>
      </c>
    </row>
    <row r="502" customFormat="false" ht="12.6" hidden="false" customHeight="false" outlineLevel="0" collapsed="false">
      <c r="A502" s="0" t="s">
        <v>957</v>
      </c>
      <c r="B502" s="0" t="n">
        <v>-0.658142687</v>
      </c>
      <c r="C502" s="0" t="n">
        <f aca="false">2^B502</f>
        <v>0.633693583663123</v>
      </c>
      <c r="D502" s="1" t="n">
        <f aca="false">IF(C502&gt;1,C502,-1/C502)</f>
        <v>-1.5780497479861</v>
      </c>
      <c r="E502" s="0" t="n">
        <v>0.003341386</v>
      </c>
      <c r="F502" s="1" t="n">
        <v>0.050164771</v>
      </c>
      <c r="G502" s="0" t="s">
        <v>849</v>
      </c>
      <c r="I502" s="0" t="s">
        <v>958</v>
      </c>
    </row>
    <row r="503" customFormat="false" ht="12.6" hidden="false" customHeight="false" outlineLevel="0" collapsed="false">
      <c r="A503" s="0" t="s">
        <v>959</v>
      </c>
      <c r="B503" s="0" t="n">
        <v>-0.65260692</v>
      </c>
      <c r="C503" s="0" t="n">
        <f aca="false">2^B503</f>
        <v>0.636129801146893</v>
      </c>
      <c r="D503" s="1" t="n">
        <f aca="false">IF(C503&gt;1,C503,-1/C503)</f>
        <v>-1.57200621350717</v>
      </c>
      <c r="E503" s="0" t="n">
        <v>0.000463093</v>
      </c>
      <c r="F503" s="1" t="n">
        <v>0.022012665</v>
      </c>
      <c r="G503" s="0" t="s">
        <v>849</v>
      </c>
      <c r="I503" s="0" t="s">
        <v>924</v>
      </c>
    </row>
    <row r="504" customFormat="false" ht="12.6" hidden="false" customHeight="false" outlineLevel="0" collapsed="false">
      <c r="A504" s="0" t="s">
        <v>960</v>
      </c>
      <c r="B504" s="0" t="n">
        <v>-0.650536127</v>
      </c>
      <c r="C504" s="0" t="n">
        <f aca="false">2^B504</f>
        <v>0.637043534785832</v>
      </c>
      <c r="D504" s="1" t="n">
        <f aca="false">IF(C504&gt;1,C504,-1/C504)</f>
        <v>-1.56975143046729</v>
      </c>
      <c r="E504" s="0" t="n">
        <v>0.002324635</v>
      </c>
      <c r="F504" s="1" t="n">
        <v>0.042314939</v>
      </c>
      <c r="G504" s="0" t="s">
        <v>849</v>
      </c>
      <c r="I504" s="0" t="s">
        <v>961</v>
      </c>
    </row>
    <row r="505" customFormat="false" ht="12.6" hidden="false" customHeight="false" outlineLevel="0" collapsed="false">
      <c r="A505" s="0" t="s">
        <v>962</v>
      </c>
      <c r="B505" s="0" t="n">
        <v>-0.63765247</v>
      </c>
      <c r="C505" s="0" t="n">
        <f aca="false">2^B505</f>
        <v>0.642757983697823</v>
      </c>
      <c r="D505" s="1" t="n">
        <f aca="false">IF(C505&gt;1,C505,-1/C505)</f>
        <v>-1.55579553325335</v>
      </c>
      <c r="E505" s="0" t="n">
        <v>0.000367674</v>
      </c>
      <c r="F505" s="1" t="n">
        <v>0.01978165</v>
      </c>
      <c r="G505" s="0" t="s">
        <v>849</v>
      </c>
      <c r="I505" s="0" t="s">
        <v>963</v>
      </c>
    </row>
    <row r="506" customFormat="false" ht="12.6" hidden="false" customHeight="false" outlineLevel="0" collapsed="false">
      <c r="A506" s="0" t="s">
        <v>964</v>
      </c>
      <c r="B506" s="0" t="n">
        <v>-0.629427071</v>
      </c>
      <c r="C506" s="0" t="n">
        <f aca="false">2^B506</f>
        <v>0.646433078519899</v>
      </c>
      <c r="D506" s="1" t="n">
        <f aca="false">IF(C506&gt;1,C506,-1/C506)</f>
        <v>-1.54695054016983</v>
      </c>
      <c r="E506" s="0" t="n">
        <v>0.001411872</v>
      </c>
      <c r="F506" s="1" t="n">
        <v>0.034715654</v>
      </c>
      <c r="G506" s="0" t="s">
        <v>849</v>
      </c>
      <c r="I506" s="0" t="s">
        <v>965</v>
      </c>
    </row>
    <row r="507" customFormat="false" ht="12.6" hidden="false" customHeight="false" outlineLevel="0" collapsed="false">
      <c r="A507" s="0" t="s">
        <v>966</v>
      </c>
      <c r="B507" s="0" t="n">
        <v>-0.628507145</v>
      </c>
      <c r="C507" s="0" t="n">
        <f aca="false">2^B507</f>
        <v>0.646845404211564</v>
      </c>
      <c r="D507" s="1" t="n">
        <f aca="false">IF(C507&gt;1,C507,-1/C507)</f>
        <v>-1.54596445068493</v>
      </c>
      <c r="E507" s="0" t="n">
        <v>0.003531266</v>
      </c>
      <c r="F507" s="1" t="n">
        <v>0.0513029</v>
      </c>
      <c r="G507" s="0" t="s">
        <v>849</v>
      </c>
      <c r="I507" s="0" t="s">
        <v>967</v>
      </c>
    </row>
    <row r="508" customFormat="false" ht="12.6" hidden="false" customHeight="false" outlineLevel="0" collapsed="false">
      <c r="A508" s="0" t="s">
        <v>968</v>
      </c>
      <c r="B508" s="0" t="n">
        <v>-0.614197683</v>
      </c>
      <c r="C508" s="0" t="n">
        <f aca="false">2^B508</f>
        <v>0.653293104361818</v>
      </c>
      <c r="D508" s="1" t="n">
        <f aca="false">IF(C508&gt;1,C508,-1/C508)</f>
        <v>-1.53070649808384</v>
      </c>
      <c r="E508" s="0" t="n">
        <v>0.001356205</v>
      </c>
      <c r="F508" s="1" t="n">
        <v>0.034523284</v>
      </c>
      <c r="G508" s="0" t="s">
        <v>849</v>
      </c>
      <c r="I508" s="0" t="s">
        <v>969</v>
      </c>
    </row>
    <row r="509" customFormat="false" ht="12.6" hidden="false" customHeight="false" outlineLevel="0" collapsed="false">
      <c r="A509" s="0" t="s">
        <v>970</v>
      </c>
      <c r="B509" s="0" t="n">
        <v>-0.605485023</v>
      </c>
      <c r="C509" s="0" t="n">
        <f aca="false">2^B509</f>
        <v>0.657250380421946</v>
      </c>
      <c r="D509" s="1" t="n">
        <f aca="false">IF(C509&gt;1,C509,-1/C509)</f>
        <v>-1.52149018058843</v>
      </c>
      <c r="E509" s="0" t="n">
        <v>0.001387195</v>
      </c>
      <c r="F509" s="1" t="n">
        <v>0.034715654</v>
      </c>
      <c r="G509" s="0" t="s">
        <v>849</v>
      </c>
      <c r="I509" s="0" t="s">
        <v>971</v>
      </c>
    </row>
    <row r="510" customFormat="false" ht="12.6" hidden="false" customHeight="false" outlineLevel="0" collapsed="false">
      <c r="A510" s="0" t="s">
        <v>972</v>
      </c>
      <c r="B510" s="0" t="n">
        <v>-0.600365561</v>
      </c>
      <c r="C510" s="0" t="n">
        <f aca="false">2^B510</f>
        <v>0.659586803108673</v>
      </c>
      <c r="D510" s="1" t="n">
        <f aca="false">IF(C510&gt;1,C510,-1/C510)</f>
        <v>-1.51610067892041</v>
      </c>
      <c r="E510" s="0" t="n">
        <v>0.003899812</v>
      </c>
      <c r="F510" s="1" t="n">
        <v>0.053834995</v>
      </c>
      <c r="G510" s="0" t="s">
        <v>849</v>
      </c>
      <c r="I510" s="0" t="s">
        <v>973</v>
      </c>
    </row>
    <row r="511" customFormat="false" ht="12.6" hidden="false" customHeight="false" outlineLevel="0" collapsed="false">
      <c r="A511" s="0" t="s">
        <v>974</v>
      </c>
      <c r="B511" s="0" t="n">
        <v>-0.589921791</v>
      </c>
      <c r="C511" s="0" t="n">
        <f aca="false">2^B511</f>
        <v>0.664378922284525</v>
      </c>
      <c r="D511" s="1" t="n">
        <f aca="false">IF(C511&gt;1,C511,-1/C511)</f>
        <v>-1.50516514967304</v>
      </c>
      <c r="E511" s="0" t="n">
        <v>0.003636664</v>
      </c>
      <c r="F511" s="1" t="n">
        <v>0.051900533</v>
      </c>
      <c r="G511" s="0" t="s">
        <v>849</v>
      </c>
      <c r="I511" s="0" t="s">
        <v>975</v>
      </c>
    </row>
    <row r="512" customFormat="false" ht="12.6" hidden="false" customHeight="false" outlineLevel="0" collapsed="false">
      <c r="A512" s="0" t="s">
        <v>976</v>
      </c>
      <c r="B512" s="0" t="n">
        <v>-0.585584015</v>
      </c>
      <c r="C512" s="0" t="n">
        <f aca="false">2^B512</f>
        <v>0.666379527940875</v>
      </c>
      <c r="D512" s="1" t="n">
        <f aca="false">IF(C512&gt;1,C512,-1/C512)</f>
        <v>-1.50064634051712</v>
      </c>
      <c r="E512" s="0" t="n">
        <v>0.002871624</v>
      </c>
      <c r="F512" s="1" t="n">
        <v>0.04691703</v>
      </c>
      <c r="G512" s="0" t="s">
        <v>849</v>
      </c>
      <c r="I512" s="0" t="s">
        <v>977</v>
      </c>
    </row>
    <row r="513" customFormat="false" ht="12.6" hidden="false" customHeight="false" outlineLevel="0" collapsed="false">
      <c r="A513" s="0" t="s">
        <v>978</v>
      </c>
      <c r="B513" s="0" t="n">
        <v>-0.579743545</v>
      </c>
      <c r="C513" s="0" t="n">
        <f aca="false">2^B513</f>
        <v>0.669082703673272</v>
      </c>
      <c r="D513" s="1" t="n">
        <f aca="false">IF(C513&gt;1,C513,-1/C513)</f>
        <v>-1.49458354626414</v>
      </c>
      <c r="E513" s="0" t="n">
        <v>0.001355538</v>
      </c>
      <c r="F513" s="1" t="n">
        <v>0.034523284</v>
      </c>
      <c r="G513" s="0" t="s">
        <v>849</v>
      </c>
      <c r="I513" s="0" t="s">
        <v>979</v>
      </c>
    </row>
    <row r="514" customFormat="false" ht="12.6" hidden="false" customHeight="false" outlineLevel="0" collapsed="false">
      <c r="A514" s="0" t="s">
        <v>980</v>
      </c>
      <c r="B514" s="0" t="n">
        <v>-0.579640975</v>
      </c>
      <c r="C514" s="0" t="n">
        <f aca="false">2^B514</f>
        <v>0.669130274539334</v>
      </c>
      <c r="D514" s="1" t="n">
        <f aca="false">IF(C514&gt;1,C514,-1/C514)</f>
        <v>-1.49447729097066</v>
      </c>
      <c r="E514" s="0" t="n">
        <v>0.000766401</v>
      </c>
      <c r="F514" s="1" t="n">
        <v>0.027522987</v>
      </c>
      <c r="G514" s="0" t="s">
        <v>849</v>
      </c>
      <c r="I514" s="0" t="s">
        <v>981</v>
      </c>
    </row>
    <row r="515" customFormat="false" ht="12.6" hidden="false" customHeight="false" outlineLevel="0" collapsed="false">
      <c r="A515" s="0" t="s">
        <v>982</v>
      </c>
      <c r="B515" s="0" t="n">
        <v>-0.576163125</v>
      </c>
      <c r="C515" s="0" t="n">
        <f aca="false">2^B515</f>
        <v>0.670745267231558</v>
      </c>
      <c r="D515" s="1" t="n">
        <f aca="false">IF(C515&gt;1,C515,-1/C515)</f>
        <v>-1.49087895040603</v>
      </c>
      <c r="E515" s="0" t="n">
        <v>0.002918031</v>
      </c>
      <c r="F515" s="1" t="n">
        <v>0.046944176</v>
      </c>
      <c r="G515" s="0" t="s">
        <v>849</v>
      </c>
      <c r="I515" s="0" t="s">
        <v>983</v>
      </c>
    </row>
    <row r="516" customFormat="false" ht="12.6" hidden="false" customHeight="false" outlineLevel="0" collapsed="false">
      <c r="A516" s="0" t="s">
        <v>984</v>
      </c>
      <c r="B516" s="0" t="n">
        <v>-0.575629126</v>
      </c>
      <c r="C516" s="0" t="n">
        <f aca="false">2^B516</f>
        <v>0.67099358277146</v>
      </c>
      <c r="D516" s="1" t="n">
        <f aca="false">IF(C516&gt;1,C516,-1/C516)</f>
        <v>-1.49032721873377</v>
      </c>
      <c r="E516" s="0" t="n">
        <v>0.001465576</v>
      </c>
      <c r="F516" s="1" t="n">
        <v>0.034934279</v>
      </c>
      <c r="G516" s="0" t="s">
        <v>849</v>
      </c>
      <c r="I516" s="0" t="s">
        <v>985</v>
      </c>
    </row>
    <row r="517" customFormat="false" ht="12.6" hidden="false" customHeight="false" outlineLevel="0" collapsed="false">
      <c r="A517" s="0" t="s">
        <v>986</v>
      </c>
      <c r="B517" s="0" t="n">
        <v>-0.575492527</v>
      </c>
      <c r="C517" s="0" t="n">
        <f aca="false">2^B517</f>
        <v>0.671057117606712</v>
      </c>
      <c r="D517" s="1" t="n">
        <f aca="false">IF(C517&gt;1,C517,-1/C517)</f>
        <v>-1.49018611644631</v>
      </c>
      <c r="E517" s="0" t="n">
        <v>0.001837113</v>
      </c>
      <c r="F517" s="1" t="n">
        <v>0.038394848</v>
      </c>
      <c r="G517" s="0" t="s">
        <v>849</v>
      </c>
      <c r="I517" s="0" t="s">
        <v>987</v>
      </c>
    </row>
    <row r="518" customFormat="false" ht="12.6" hidden="false" customHeight="false" outlineLevel="0" collapsed="false">
      <c r="A518" s="0" t="s">
        <v>988</v>
      </c>
      <c r="B518" s="0" t="n">
        <v>-0.565524444</v>
      </c>
      <c r="C518" s="0" t="n">
        <f aca="false">2^B518</f>
        <v>0.67570973996655</v>
      </c>
      <c r="D518" s="1" t="n">
        <f aca="false">IF(C518&gt;1,C518,-1/C518)</f>
        <v>-1.47992538933878</v>
      </c>
      <c r="E518" s="0" t="n">
        <v>0.000740497</v>
      </c>
      <c r="F518" s="1" t="n">
        <v>0.027176235</v>
      </c>
      <c r="G518" s="0" t="s">
        <v>849</v>
      </c>
      <c r="I518" s="0" t="s">
        <v>989</v>
      </c>
    </row>
    <row r="519" customFormat="false" ht="12.6" hidden="false" customHeight="false" outlineLevel="0" collapsed="false">
      <c r="A519" s="0" t="s">
        <v>990</v>
      </c>
      <c r="B519" s="0" t="n">
        <v>-0.561268334</v>
      </c>
      <c r="C519" s="0" t="n">
        <f aca="false">2^B519</f>
        <v>0.677706101760678</v>
      </c>
      <c r="D519" s="1" t="n">
        <f aca="false">IF(C519&gt;1,C519,-1/C519)</f>
        <v>-1.47556587937161</v>
      </c>
      <c r="E519" s="0" t="n">
        <v>0.001123715</v>
      </c>
      <c r="F519" s="1" t="n">
        <v>0.031565869</v>
      </c>
      <c r="G519" s="0" t="s">
        <v>849</v>
      </c>
      <c r="I519" s="0" t="s">
        <v>991</v>
      </c>
    </row>
    <row r="520" customFormat="false" ht="12.6" hidden="false" customHeight="false" outlineLevel="0" collapsed="false">
      <c r="A520" s="0" t="s">
        <v>992</v>
      </c>
      <c r="B520" s="0" t="n">
        <v>-0.554364873</v>
      </c>
      <c r="C520" s="0" t="n">
        <f aca="false">2^B520</f>
        <v>0.680956774291639</v>
      </c>
      <c r="D520" s="1" t="n">
        <f aca="false">IF(C520&gt;1,C520,-1/C520)</f>
        <v>-1.46852199398449</v>
      </c>
      <c r="E520" s="0" t="n">
        <v>0.000731078</v>
      </c>
      <c r="F520" s="1" t="n">
        <v>0.027176235</v>
      </c>
      <c r="G520" s="0" t="s">
        <v>849</v>
      </c>
      <c r="I520" s="0" t="s">
        <v>993</v>
      </c>
    </row>
    <row r="521" customFormat="false" ht="12.6" hidden="false" customHeight="false" outlineLevel="0" collapsed="false">
      <c r="A521" s="0" t="s">
        <v>994</v>
      </c>
      <c r="B521" s="0" t="n">
        <v>-0.551193411</v>
      </c>
      <c r="C521" s="0" t="n">
        <f aca="false">2^B521</f>
        <v>0.682455361281422</v>
      </c>
      <c r="D521" s="1" t="n">
        <f aca="false">IF(C521&gt;1,C521,-1/C521)</f>
        <v>-1.4652973025552</v>
      </c>
      <c r="E521" s="0" t="n">
        <v>0.003671832</v>
      </c>
      <c r="F521" s="1" t="n">
        <v>0.052145903</v>
      </c>
      <c r="G521" s="0" t="s">
        <v>849</v>
      </c>
      <c r="I521" s="0" t="s">
        <v>995</v>
      </c>
    </row>
    <row r="522" customFormat="false" ht="12.6" hidden="false" customHeight="false" outlineLevel="0" collapsed="false">
      <c r="A522" s="0" t="s">
        <v>996</v>
      </c>
      <c r="B522" s="0" t="n">
        <v>-0.550551288</v>
      </c>
      <c r="C522" s="0" t="n">
        <f aca="false">2^B522</f>
        <v>0.682759180043392</v>
      </c>
      <c r="D522" s="1" t="n">
        <f aca="false">IF(C522&gt;1,C522,-1/C522)</f>
        <v>-1.46464526472781</v>
      </c>
      <c r="E522" s="0" t="n">
        <v>0.00225612</v>
      </c>
      <c r="F522" s="1" t="n">
        <v>0.041893675</v>
      </c>
      <c r="G522" s="0" t="s">
        <v>849</v>
      </c>
      <c r="I522" s="0" t="s">
        <v>997</v>
      </c>
    </row>
    <row r="523" customFormat="false" ht="12.6" hidden="false" customHeight="false" outlineLevel="0" collapsed="false">
      <c r="A523" s="0" t="s">
        <v>998</v>
      </c>
      <c r="B523" s="0" t="n">
        <v>-0.548472392</v>
      </c>
      <c r="C523" s="0" t="n">
        <f aca="false">2^B523</f>
        <v>0.683743732171914</v>
      </c>
      <c r="D523" s="1" t="n">
        <f aca="false">IF(C523&gt;1,C523,-1/C523)</f>
        <v>-1.46253625875808</v>
      </c>
      <c r="E523" s="0" t="n">
        <v>0.003291311</v>
      </c>
      <c r="F523" s="1" t="n">
        <v>0.049724298</v>
      </c>
      <c r="G523" s="0" t="s">
        <v>849</v>
      </c>
      <c r="I523" s="0" t="s">
        <v>999</v>
      </c>
    </row>
    <row r="524" customFormat="false" ht="12.6" hidden="false" customHeight="false" outlineLevel="0" collapsed="false">
      <c r="A524" s="0" t="s">
        <v>1000</v>
      </c>
      <c r="B524" s="0" t="n">
        <v>-0.545382113</v>
      </c>
      <c r="C524" s="0" t="n">
        <f aca="false">2^B524</f>
        <v>0.68520989338534</v>
      </c>
      <c r="D524" s="1" t="n">
        <f aca="false">IF(C524&gt;1,C524,-1/C524)</f>
        <v>-1.45940683234944</v>
      </c>
      <c r="E524" s="0" t="n">
        <v>0.000989321</v>
      </c>
      <c r="F524" s="1" t="n">
        <v>0.030023022</v>
      </c>
      <c r="G524" s="0" t="s">
        <v>849</v>
      </c>
      <c r="I524" s="0" t="s">
        <v>1001</v>
      </c>
    </row>
    <row r="525" customFormat="false" ht="12.6" hidden="false" customHeight="false" outlineLevel="0" collapsed="false">
      <c r="A525" s="0" t="s">
        <v>1002</v>
      </c>
      <c r="B525" s="0" t="n">
        <v>-0.540070774</v>
      </c>
      <c r="C525" s="0" t="n">
        <f aca="false">2^B525</f>
        <v>0.687737170058503</v>
      </c>
      <c r="D525" s="1" t="n">
        <f aca="false">IF(C525&gt;1,C525,-1/C525)</f>
        <v>-1.45404384630677</v>
      </c>
      <c r="E525" s="0" t="n">
        <v>0.003523649</v>
      </c>
      <c r="F525" s="1" t="n">
        <v>0.051259496</v>
      </c>
      <c r="G525" s="0" t="s">
        <v>849</v>
      </c>
      <c r="I525" s="0" t="s">
        <v>1003</v>
      </c>
    </row>
    <row r="526" customFormat="false" ht="12.6" hidden="false" customHeight="false" outlineLevel="0" collapsed="false">
      <c r="A526" s="0" t="s">
        <v>1004</v>
      </c>
      <c r="B526" s="0" t="n">
        <v>-0.540030346</v>
      </c>
      <c r="C526" s="0" t="n">
        <f aca="false">2^B526</f>
        <v>0.687756442480667</v>
      </c>
      <c r="D526" s="1" t="n">
        <f aca="false">IF(C526&gt;1,C526,-1/C526)</f>
        <v>-1.45400310085515</v>
      </c>
      <c r="E526" s="0" t="n">
        <v>0.002388301</v>
      </c>
      <c r="F526" s="1" t="n">
        <v>0.042837984</v>
      </c>
      <c r="G526" s="0" t="s">
        <v>849</v>
      </c>
      <c r="I526" s="0" t="s">
        <v>1005</v>
      </c>
    </row>
    <row r="527" customFormat="false" ht="12.6" hidden="false" customHeight="false" outlineLevel="0" collapsed="false">
      <c r="A527" s="0" t="s">
        <v>1006</v>
      </c>
      <c r="B527" s="0" t="n">
        <v>-0.536657598</v>
      </c>
      <c r="C527" s="0" t="n">
        <f aca="false">2^B527</f>
        <v>0.689366167780355</v>
      </c>
      <c r="D527" s="1" t="n">
        <f aca="false">IF(C527&gt;1,C527,-1/C527)</f>
        <v>-1.45060788698093</v>
      </c>
      <c r="E527" s="0" t="n">
        <v>0.001970953</v>
      </c>
      <c r="F527" s="1" t="n">
        <v>0.039274423</v>
      </c>
      <c r="G527" s="0" t="s">
        <v>849</v>
      </c>
      <c r="I527" s="0" t="s">
        <v>1007</v>
      </c>
    </row>
    <row r="528" customFormat="false" ht="12.6" hidden="false" customHeight="false" outlineLevel="0" collapsed="false">
      <c r="A528" s="0" t="s">
        <v>1008</v>
      </c>
      <c r="B528" s="0" t="n">
        <v>-0.532451045</v>
      </c>
      <c r="C528" s="0" t="n">
        <f aca="false">2^B528</f>
        <v>0.691379127548275</v>
      </c>
      <c r="D528" s="1" t="n">
        <f aca="false">IF(C528&gt;1,C528,-1/C528)</f>
        <v>-1.44638442231564</v>
      </c>
      <c r="E528" s="0" t="n">
        <v>0.001325176</v>
      </c>
      <c r="F528" s="1" t="n">
        <v>0.034152838</v>
      </c>
      <c r="G528" s="0" t="s">
        <v>849</v>
      </c>
      <c r="I528" s="0" t="s">
        <v>1009</v>
      </c>
    </row>
    <row r="529" customFormat="false" ht="12.6" hidden="false" customHeight="false" outlineLevel="0" collapsed="false">
      <c r="A529" s="0" t="s">
        <v>1010</v>
      </c>
      <c r="B529" s="0" t="n">
        <v>-0.523462506</v>
      </c>
      <c r="C529" s="0" t="n">
        <f aca="false">2^B529</f>
        <v>0.695700129323544</v>
      </c>
      <c r="D529" s="1" t="n">
        <f aca="false">IF(C529&gt;1,C529,-1/C529)</f>
        <v>-1.43740091147078</v>
      </c>
      <c r="E529" s="0" t="n">
        <v>0.002913372</v>
      </c>
      <c r="F529" s="1" t="n">
        <v>0.046920615</v>
      </c>
      <c r="G529" s="0" t="s">
        <v>849</v>
      </c>
      <c r="I529" s="0" t="s">
        <v>1011</v>
      </c>
    </row>
    <row r="530" customFormat="false" ht="12.6" hidden="false" customHeight="false" outlineLevel="0" collapsed="false">
      <c r="A530" s="0" t="s">
        <v>1012</v>
      </c>
      <c r="B530" s="0" t="n">
        <v>-0.516809288</v>
      </c>
      <c r="C530" s="0" t="n">
        <f aca="false">2^B530</f>
        <v>0.698915870546055</v>
      </c>
      <c r="D530" s="1" t="n">
        <f aca="false">IF(C530&gt;1,C530,-1/C530)</f>
        <v>-1.4307873696139</v>
      </c>
      <c r="E530" s="0" t="n">
        <v>0.002268059</v>
      </c>
      <c r="F530" s="1" t="n">
        <v>0.041903459</v>
      </c>
      <c r="G530" s="0" t="s">
        <v>849</v>
      </c>
      <c r="I530" s="0" t="s">
        <v>1013</v>
      </c>
    </row>
    <row r="531" customFormat="false" ht="12.6" hidden="false" customHeight="false" outlineLevel="0" collapsed="false">
      <c r="A531" s="0" t="s">
        <v>1014</v>
      </c>
      <c r="B531" s="0" t="n">
        <v>-0.516369463</v>
      </c>
      <c r="C531" s="0" t="n">
        <f aca="false">2^B531</f>
        <v>0.699128976938208</v>
      </c>
      <c r="D531" s="1" t="n">
        <f aca="false">IF(C531&gt;1,C531,-1/C531)</f>
        <v>-1.43035124131092</v>
      </c>
      <c r="E531" s="0" t="n">
        <v>0.001069265</v>
      </c>
      <c r="F531" s="1" t="n">
        <v>0.031132179</v>
      </c>
      <c r="G531" s="0" t="s">
        <v>849</v>
      </c>
      <c r="I531" s="0" t="s">
        <v>1015</v>
      </c>
    </row>
    <row r="532" customFormat="false" ht="12.6" hidden="false" customHeight="false" outlineLevel="0" collapsed="false">
      <c r="A532" s="0" t="s">
        <v>1016</v>
      </c>
      <c r="B532" s="0" t="n">
        <v>-0.508147244</v>
      </c>
      <c r="C532" s="0" t="n">
        <f aca="false">2^B532</f>
        <v>0.703124834133848</v>
      </c>
      <c r="D532" s="1" t="n">
        <f aca="false">IF(C532&gt;1,C532,-1/C532)</f>
        <v>-1.42222255772243</v>
      </c>
      <c r="E532" s="0" t="n">
        <v>0.003633123</v>
      </c>
      <c r="F532" s="1" t="n">
        <v>0.051900533</v>
      </c>
      <c r="G532" s="0" t="s">
        <v>849</v>
      </c>
      <c r="I532" s="0" t="s">
        <v>1017</v>
      </c>
    </row>
    <row r="533" customFormat="false" ht="12.6" hidden="false" customHeight="false" outlineLevel="0" collapsed="false">
      <c r="A533" s="0" t="s">
        <v>1018</v>
      </c>
      <c r="B533" s="0" t="n">
        <v>-0.50762634</v>
      </c>
      <c r="C533" s="0" t="n">
        <f aca="false">2^B533</f>
        <v>0.703378752431039</v>
      </c>
      <c r="D533" s="1" t="n">
        <f aca="false">IF(C533&gt;1,C533,-1/C533)</f>
        <v>-1.42170913827546</v>
      </c>
      <c r="E533" s="0" t="n">
        <v>0.00358659</v>
      </c>
      <c r="F533" s="1" t="n">
        <v>0.051690772</v>
      </c>
      <c r="G533" s="0" t="s">
        <v>849</v>
      </c>
      <c r="I533" s="0" t="s">
        <v>1019</v>
      </c>
    </row>
    <row r="534" customFormat="false" ht="12.6" hidden="false" customHeight="false" outlineLevel="0" collapsed="false">
      <c r="A534" s="0" t="s">
        <v>1020</v>
      </c>
      <c r="B534" s="0" t="n">
        <v>-0.507183315</v>
      </c>
      <c r="C534" s="0" t="n">
        <f aca="false">2^B534</f>
        <v>0.703594780221646</v>
      </c>
      <c r="D534" s="1" t="n">
        <f aca="false">IF(C534&gt;1,C534,-1/C534)</f>
        <v>-1.4212726246846</v>
      </c>
      <c r="E534" s="0" t="n">
        <v>0.001946971</v>
      </c>
      <c r="F534" s="1" t="n">
        <v>0.039274423</v>
      </c>
      <c r="G534" s="0" t="s">
        <v>849</v>
      </c>
      <c r="I534" s="0" t="s">
        <v>1021</v>
      </c>
    </row>
    <row r="535" customFormat="false" ht="12.6" hidden="false" customHeight="false" outlineLevel="0" collapsed="false">
      <c r="A535" s="0" t="s">
        <v>1022</v>
      </c>
      <c r="B535" s="0" t="n">
        <v>-0.505341883</v>
      </c>
      <c r="C535" s="0" t="n">
        <f aca="false">2^B535</f>
        <v>0.704493410294992</v>
      </c>
      <c r="D535" s="1" t="n">
        <f aca="false">IF(C535&gt;1,C535,-1/C535)</f>
        <v>-1.41945969314499</v>
      </c>
      <c r="E535" s="0" t="n">
        <v>0.003793198</v>
      </c>
      <c r="F535" s="1" t="n">
        <v>0.053112007</v>
      </c>
      <c r="G535" s="0" t="s">
        <v>849</v>
      </c>
      <c r="I535" s="0" t="s">
        <v>1023</v>
      </c>
    </row>
    <row r="536" customFormat="false" ht="12.6" hidden="false" customHeight="false" outlineLevel="0" collapsed="false">
      <c r="A536" s="0" t="s">
        <v>1024</v>
      </c>
      <c r="B536" s="0" t="n">
        <v>-0.502390286</v>
      </c>
      <c r="C536" s="0" t="n">
        <f aca="false">2^B536</f>
        <v>0.705936202515041</v>
      </c>
      <c r="D536" s="1" t="n">
        <f aca="false">IF(C536&gt;1,C536,-1/C536)</f>
        <v>-1.4165586018075</v>
      </c>
      <c r="E536" s="0" t="n">
        <v>0.002785963</v>
      </c>
      <c r="F536" s="1" t="n">
        <v>0.046470098</v>
      </c>
      <c r="G536" s="0" t="s">
        <v>849</v>
      </c>
      <c r="I536" s="0" t="s">
        <v>1025</v>
      </c>
    </row>
    <row r="537" customFormat="false" ht="12.6" hidden="false" customHeight="false" outlineLevel="0" collapsed="false">
      <c r="A537" s="0" t="s">
        <v>1026</v>
      </c>
      <c r="B537" s="0" t="n">
        <v>-0.49881768</v>
      </c>
      <c r="C537" s="0" t="n">
        <f aca="false">2^B537</f>
        <v>0.707686508107612</v>
      </c>
      <c r="D537" s="1" t="n">
        <f aca="false">IF(C537&gt;1,C537,-1/C537)</f>
        <v>-1.41305505833939</v>
      </c>
      <c r="E537" s="0" t="n">
        <v>0.002416212</v>
      </c>
      <c r="F537" s="1" t="n">
        <v>0.043028196</v>
      </c>
      <c r="G537" s="0" t="s">
        <v>849</v>
      </c>
      <c r="I537" s="0" t="s">
        <v>1027</v>
      </c>
    </row>
    <row r="538" customFormat="false" ht="12.6" hidden="false" customHeight="false" outlineLevel="0" collapsed="false">
      <c r="A538" s="0" t="s">
        <v>1028</v>
      </c>
      <c r="B538" s="0" t="n">
        <v>-0.497813312</v>
      </c>
      <c r="C538" s="0" t="n">
        <f aca="false">2^B538</f>
        <v>0.708179353187701</v>
      </c>
      <c r="D538" s="1" t="n">
        <f aca="false">IF(C538&gt;1,C538,-1/C538)</f>
        <v>-1.41207166729549</v>
      </c>
      <c r="E538" s="0" t="n">
        <v>0.002076354</v>
      </c>
      <c r="F538" s="1" t="n">
        <v>0.040067396</v>
      </c>
      <c r="G538" s="0" t="s">
        <v>849</v>
      </c>
      <c r="I538" s="0" t="s">
        <v>1029</v>
      </c>
    </row>
    <row r="539" customFormat="false" ht="12.6" hidden="false" customHeight="false" outlineLevel="0" collapsed="false">
      <c r="A539" s="0" t="s">
        <v>1030</v>
      </c>
      <c r="B539" s="0" t="n">
        <v>-0.494374315</v>
      </c>
      <c r="C539" s="0" t="n">
        <f aca="false">2^B539</f>
        <v>0.709869475916954</v>
      </c>
      <c r="D539" s="1" t="n">
        <f aca="false">IF(C539&gt;1,C539,-1/C539)</f>
        <v>-1.40870967681527</v>
      </c>
      <c r="E539" s="0" t="n">
        <v>0.001395215</v>
      </c>
      <c r="F539" s="1" t="n">
        <v>0.034715654</v>
      </c>
      <c r="G539" s="0" t="s">
        <v>849</v>
      </c>
      <c r="I539" s="0" t="s">
        <v>1031</v>
      </c>
    </row>
    <row r="540" customFormat="false" ht="12.6" hidden="false" customHeight="false" outlineLevel="0" collapsed="false">
      <c r="A540" s="0" t="s">
        <v>1032</v>
      </c>
      <c r="B540" s="0" t="n">
        <v>-0.491857963</v>
      </c>
      <c r="C540" s="0" t="n">
        <f aca="false">2^B540</f>
        <v>0.711108712310667</v>
      </c>
      <c r="D540" s="1" t="n">
        <f aca="false">IF(C540&gt;1,C540,-1/C540)</f>
        <v>-1.40625474373758</v>
      </c>
      <c r="E540" s="0" t="n">
        <v>0.001505372</v>
      </c>
      <c r="F540" s="1" t="n">
        <v>0.035377443</v>
      </c>
      <c r="G540" s="0" t="s">
        <v>849</v>
      </c>
      <c r="I540" s="0" t="s">
        <v>1033</v>
      </c>
    </row>
    <row r="541" customFormat="false" ht="12.6" hidden="false" customHeight="false" outlineLevel="0" collapsed="false">
      <c r="A541" s="0" t="s">
        <v>1034</v>
      </c>
      <c r="B541" s="0" t="n">
        <v>-0.476349007</v>
      </c>
      <c r="C541" s="0" t="n">
        <f aca="false">2^B541</f>
        <v>0.718794359532511</v>
      </c>
      <c r="D541" s="1" t="n">
        <f aca="false">IF(C541&gt;1,C541,-1/C541)</f>
        <v>-1.39121848514557</v>
      </c>
      <c r="E541" s="0" t="n">
        <v>0.001637532</v>
      </c>
      <c r="F541" s="1" t="n">
        <v>0.036664746</v>
      </c>
      <c r="G541" s="0" t="s">
        <v>849</v>
      </c>
      <c r="I541" s="0" t="s">
        <v>1035</v>
      </c>
    </row>
    <row r="542" customFormat="false" ht="12.6" hidden="false" customHeight="false" outlineLevel="0" collapsed="false">
      <c r="A542" s="0" t="s">
        <v>1036</v>
      </c>
      <c r="B542" s="0" t="n">
        <v>-0.464024247</v>
      </c>
      <c r="C542" s="0" t="n">
        <f aca="false">2^B542</f>
        <v>0.724961232102326</v>
      </c>
      <c r="D542" s="1" t="n">
        <f aca="false">IF(C542&gt;1,C542,-1/C542)</f>
        <v>-1.37938410458182</v>
      </c>
      <c r="E542" s="0" t="n">
        <v>0.001936381</v>
      </c>
      <c r="F542" s="1" t="n">
        <v>0.039274423</v>
      </c>
      <c r="G542" s="0" t="s">
        <v>849</v>
      </c>
      <c r="I542" s="0" t="s">
        <v>1037</v>
      </c>
    </row>
    <row r="543" customFormat="false" ht="12.6" hidden="false" customHeight="false" outlineLevel="0" collapsed="false">
      <c r="A543" s="0" t="s">
        <v>1038</v>
      </c>
      <c r="B543" s="0" t="n">
        <v>-0.463655498</v>
      </c>
      <c r="C543" s="0" t="n">
        <f aca="false">2^B543</f>
        <v>0.72514655394025</v>
      </c>
      <c r="D543" s="1" t="n">
        <f aca="false">IF(C543&gt;1,C543,-1/C543)</f>
        <v>-1.37903158274182</v>
      </c>
      <c r="E543" s="0" t="n">
        <v>0.002071567</v>
      </c>
      <c r="F543" s="1" t="n">
        <v>0.040067396</v>
      </c>
      <c r="G543" s="0" t="s">
        <v>849</v>
      </c>
      <c r="I543" s="0" t="s">
        <v>1039</v>
      </c>
    </row>
    <row r="544" customFormat="false" ht="12.6" hidden="false" customHeight="false" outlineLevel="0" collapsed="false">
      <c r="A544" s="0" t="s">
        <v>1040</v>
      </c>
      <c r="B544" s="0" t="n">
        <v>-0.463226561</v>
      </c>
      <c r="C544" s="0" t="n">
        <f aca="false">2^B544</f>
        <v>0.725362184009084</v>
      </c>
      <c r="D544" s="1" t="n">
        <f aca="false">IF(C544&gt;1,C544,-1/C544)</f>
        <v>-1.37862163488175</v>
      </c>
      <c r="E544" s="0" t="n">
        <v>0.002180489</v>
      </c>
      <c r="F544" s="1" t="n">
        <v>0.041029921</v>
      </c>
      <c r="G544" s="0" t="s">
        <v>849</v>
      </c>
      <c r="I544" s="0" t="s">
        <v>1041</v>
      </c>
    </row>
    <row r="545" customFormat="false" ht="12.6" hidden="false" customHeight="false" outlineLevel="0" collapsed="false">
      <c r="A545" s="0" t="s">
        <v>1042</v>
      </c>
      <c r="B545" s="0" t="n">
        <v>-0.462860487</v>
      </c>
      <c r="C545" s="0" t="n">
        <f aca="false">2^B545</f>
        <v>0.725546263055919</v>
      </c>
      <c r="D545" s="1" t="n">
        <f aca="false">IF(C545&gt;1,C545,-1/C545)</f>
        <v>-1.37827186344826</v>
      </c>
      <c r="E545" s="0" t="n">
        <v>0.001966058</v>
      </c>
      <c r="F545" s="1" t="n">
        <v>0.039274423</v>
      </c>
      <c r="G545" s="0" t="s">
        <v>849</v>
      </c>
      <c r="I545" s="0" t="s">
        <v>1043</v>
      </c>
    </row>
    <row r="546" customFormat="false" ht="12.6" hidden="false" customHeight="false" outlineLevel="0" collapsed="false">
      <c r="A546" s="0" t="s">
        <v>1044</v>
      </c>
      <c r="B546" s="0" t="n">
        <v>-0.446274582</v>
      </c>
      <c r="C546" s="0" t="n">
        <f aca="false">2^B546</f>
        <v>0.733935617884258</v>
      </c>
      <c r="D546" s="1" t="n">
        <f aca="false">IF(C546&gt;1,C546,-1/C546)</f>
        <v>-1.36251733208253</v>
      </c>
      <c r="E546" s="0" t="n">
        <v>0.002533311</v>
      </c>
      <c r="F546" s="1" t="n">
        <v>0.044086816</v>
      </c>
      <c r="G546" s="0" t="s">
        <v>849</v>
      </c>
      <c r="I546" s="0" t="s">
        <v>1045</v>
      </c>
    </row>
    <row r="547" customFormat="false" ht="12.6" hidden="false" customHeight="false" outlineLevel="0" collapsed="false">
      <c r="A547" s="0" t="s">
        <v>1046</v>
      </c>
      <c r="B547" s="0" t="n">
        <v>-0.443722031</v>
      </c>
      <c r="C547" s="0" t="n">
        <f aca="false">2^B547</f>
        <v>0.735235314857274</v>
      </c>
      <c r="D547" s="1" t="n">
        <f aca="false">IF(C547&gt;1,C547,-1/C547)</f>
        <v>-1.36010877033855</v>
      </c>
      <c r="E547" s="0" t="n">
        <v>0.00285317</v>
      </c>
      <c r="F547" s="1" t="n">
        <v>0.046852316</v>
      </c>
      <c r="G547" s="0" t="s">
        <v>849</v>
      </c>
      <c r="I547" s="0" t="s">
        <v>1047</v>
      </c>
    </row>
    <row r="548" customFormat="false" ht="12.6" hidden="false" customHeight="false" outlineLevel="0" collapsed="false">
      <c r="A548" s="0" t="s">
        <v>1048</v>
      </c>
      <c r="B548" s="0" t="n">
        <v>-0.44012586</v>
      </c>
      <c r="C548" s="0" t="n">
        <f aca="false">2^B548</f>
        <v>0.737070304192789</v>
      </c>
      <c r="D548" s="1" t="n">
        <f aca="false">IF(C548&gt;1,C548,-1/C548)</f>
        <v>-1.35672268209905</v>
      </c>
      <c r="E548" s="0" t="n">
        <v>0.003018723</v>
      </c>
      <c r="F548" s="1" t="n">
        <v>0.047727664</v>
      </c>
      <c r="G548" s="0" t="s">
        <v>849</v>
      </c>
      <c r="I548" s="0" t="s">
        <v>1049</v>
      </c>
    </row>
    <row r="549" customFormat="false" ht="12.6" hidden="false" customHeight="false" outlineLevel="0" collapsed="false">
      <c r="A549" s="0" t="s">
        <v>1050</v>
      </c>
      <c r="B549" s="0" t="n">
        <v>-0.406317825</v>
      </c>
      <c r="C549" s="0" t="n">
        <f aca="false">2^B549</f>
        <v>0.754546739677667</v>
      </c>
      <c r="D549" s="1" t="n">
        <f aca="false">IF(C549&gt;1,C549,-1/C549)</f>
        <v>-1.32529894758698</v>
      </c>
      <c r="E549" s="0" t="n">
        <v>0.003851916</v>
      </c>
      <c r="F549" s="1" t="n">
        <v>0.053424874</v>
      </c>
      <c r="G549" s="0" t="s">
        <v>849</v>
      </c>
      <c r="I549" s="0" t="s">
        <v>1051</v>
      </c>
    </row>
    <row r="550" customFormat="false" ht="12.6" hidden="false" customHeight="false" outlineLevel="0" collapsed="false">
      <c r="A550" s="0" t="s">
        <v>1052</v>
      </c>
      <c r="B550" s="0" t="n">
        <v>0.422173897</v>
      </c>
      <c r="C550" s="0" t="n">
        <f aca="false">2^B550</f>
        <v>1.33994510460578</v>
      </c>
      <c r="D550" s="1" t="n">
        <f aca="false">IF(C550&gt;1,C550,-1/C550)</f>
        <v>1.33994510460578</v>
      </c>
      <c r="E550" s="0" t="n">
        <v>0.003546205</v>
      </c>
      <c r="F550" s="1" t="n">
        <v>0.05136752</v>
      </c>
      <c r="G550" s="0" t="s">
        <v>849</v>
      </c>
      <c r="I550" s="0" t="s">
        <v>1053</v>
      </c>
    </row>
    <row r="551" customFormat="false" ht="12.6" hidden="false" customHeight="false" outlineLevel="0" collapsed="false">
      <c r="A551" s="0" t="s">
        <v>1054</v>
      </c>
      <c r="B551" s="0" t="n">
        <v>0.422776938</v>
      </c>
      <c r="C551" s="0" t="n">
        <f aca="false">2^B551</f>
        <v>1.34050531360051</v>
      </c>
      <c r="D551" s="1" t="n">
        <f aca="false">IF(C551&gt;1,C551,-1/C551)</f>
        <v>1.34050531360051</v>
      </c>
      <c r="E551" s="0" t="n">
        <v>0.003175824</v>
      </c>
      <c r="F551" s="1" t="n">
        <v>0.048817508</v>
      </c>
      <c r="G551" s="0" t="s">
        <v>849</v>
      </c>
      <c r="I551" s="0" t="s">
        <v>1055</v>
      </c>
    </row>
    <row r="552" customFormat="false" ht="12.6" hidden="false" customHeight="false" outlineLevel="0" collapsed="false">
      <c r="A552" s="0" t="s">
        <v>1056</v>
      </c>
      <c r="B552" s="0" t="n">
        <v>0.423502185</v>
      </c>
      <c r="C552" s="0" t="n">
        <f aca="false">2^B552</f>
        <v>1.34117935893497</v>
      </c>
      <c r="D552" s="1" t="n">
        <f aca="false">IF(C552&gt;1,C552,-1/C552)</f>
        <v>1.34117935893497</v>
      </c>
      <c r="E552" s="0" t="n">
        <v>0.003617218</v>
      </c>
      <c r="F552" s="1" t="n">
        <v>0.051833846</v>
      </c>
      <c r="G552" s="0" t="s">
        <v>849</v>
      </c>
      <c r="I552" s="0" t="s">
        <v>1057</v>
      </c>
    </row>
    <row r="553" customFormat="false" ht="12.6" hidden="false" customHeight="false" outlineLevel="0" collapsed="false">
      <c r="A553" s="0" t="s">
        <v>1058</v>
      </c>
      <c r="B553" s="0" t="n">
        <v>0.435137647</v>
      </c>
      <c r="C553" s="0" t="n">
        <f aca="false">2^B553</f>
        <v>1.35203982449386</v>
      </c>
      <c r="D553" s="1" t="n">
        <f aca="false">IF(C553&gt;1,C553,-1/C553)</f>
        <v>1.35203982449386</v>
      </c>
      <c r="E553" s="0" t="n">
        <v>0.003200095</v>
      </c>
      <c r="F553" s="1" t="n">
        <v>0.048859664</v>
      </c>
      <c r="G553" s="0" t="s">
        <v>849</v>
      </c>
      <c r="I553" s="0" t="s">
        <v>1059</v>
      </c>
    </row>
    <row r="554" customFormat="false" ht="12.6" hidden="false" customHeight="false" outlineLevel="0" collapsed="false">
      <c r="A554" s="0" t="s">
        <v>1060</v>
      </c>
      <c r="B554" s="0" t="n">
        <v>0.435620945</v>
      </c>
      <c r="C554" s="0" t="n">
        <f aca="false">2^B554</f>
        <v>1.35249282917371</v>
      </c>
      <c r="D554" s="1" t="n">
        <f aca="false">IF(C554&gt;1,C554,-1/C554)</f>
        <v>1.35249282917371</v>
      </c>
      <c r="E554" s="0" t="n">
        <v>0.002616588</v>
      </c>
      <c r="F554" s="1" t="n">
        <v>0.045055629</v>
      </c>
      <c r="G554" s="0" t="s">
        <v>849</v>
      </c>
      <c r="I554" s="0" t="s">
        <v>1061</v>
      </c>
    </row>
    <row r="555" customFormat="false" ht="12.6" hidden="false" customHeight="false" outlineLevel="0" collapsed="false">
      <c r="A555" s="0" t="s">
        <v>1062</v>
      </c>
      <c r="B555" s="0" t="n">
        <v>0.4423356</v>
      </c>
      <c r="C555" s="0" t="n">
        <f aca="false">2^B555</f>
        <v>1.35880233264989</v>
      </c>
      <c r="D555" s="1" t="n">
        <f aca="false">IF(C555&gt;1,C555,-1/C555)</f>
        <v>1.35880233264989</v>
      </c>
      <c r="E555" s="0" t="n">
        <v>0.003880023</v>
      </c>
      <c r="F555" s="1" t="n">
        <v>0.053662688</v>
      </c>
      <c r="G555" s="0" t="s">
        <v>849</v>
      </c>
      <c r="I555" s="0" t="s">
        <v>1063</v>
      </c>
    </row>
    <row r="556" customFormat="false" ht="12.6" hidden="false" customHeight="false" outlineLevel="0" collapsed="false">
      <c r="A556" s="0" t="s">
        <v>1064</v>
      </c>
      <c r="B556" s="0" t="n">
        <v>0.447822981</v>
      </c>
      <c r="C556" s="0" t="n">
        <f aca="false">2^B556</f>
        <v>1.36398046390731</v>
      </c>
      <c r="D556" s="1" t="n">
        <f aca="false">IF(C556&gt;1,C556,-1/C556)</f>
        <v>1.36398046390731</v>
      </c>
      <c r="E556" s="0" t="n">
        <v>0.00229329</v>
      </c>
      <c r="F556" s="1" t="n">
        <v>0.042104799</v>
      </c>
      <c r="G556" s="0" t="s">
        <v>849</v>
      </c>
      <c r="I556" s="0" t="s">
        <v>1065</v>
      </c>
    </row>
    <row r="557" customFormat="false" ht="12.6" hidden="false" customHeight="false" outlineLevel="0" collapsed="false">
      <c r="A557" s="0" t="s">
        <v>1066</v>
      </c>
      <c r="B557" s="0" t="n">
        <v>0.45038921</v>
      </c>
      <c r="C557" s="0" t="n">
        <f aca="false">2^B557</f>
        <v>1.36640883655644</v>
      </c>
      <c r="D557" s="1" t="n">
        <f aca="false">IF(C557&gt;1,C557,-1/C557)</f>
        <v>1.36640883655644</v>
      </c>
      <c r="E557" s="0" t="n">
        <v>0.002306451</v>
      </c>
      <c r="F557" s="1" t="n">
        <v>0.042209671</v>
      </c>
      <c r="G557" s="0" t="s">
        <v>849</v>
      </c>
      <c r="I557" s="0" t="s">
        <v>1067</v>
      </c>
    </row>
    <row r="558" customFormat="false" ht="12.6" hidden="false" customHeight="false" outlineLevel="0" collapsed="false">
      <c r="A558" s="0" t="s">
        <v>1068</v>
      </c>
      <c r="B558" s="0" t="n">
        <v>0.452756172</v>
      </c>
      <c r="C558" s="0" t="n">
        <f aca="false">2^B558</f>
        <v>1.36865247938007</v>
      </c>
      <c r="D558" s="1" t="n">
        <f aca="false">IF(C558&gt;1,C558,-1/C558)</f>
        <v>1.36865247938007</v>
      </c>
      <c r="E558" s="0" t="n">
        <v>0.002749704</v>
      </c>
      <c r="F558" s="1" t="n">
        <v>0.046210122</v>
      </c>
      <c r="G558" s="0" t="s">
        <v>849</v>
      </c>
      <c r="I558" s="0" t="s">
        <v>1069</v>
      </c>
    </row>
    <row r="559" customFormat="false" ht="12.6" hidden="false" customHeight="false" outlineLevel="0" collapsed="false">
      <c r="A559" s="0" t="s">
        <v>1070</v>
      </c>
      <c r="B559" s="0" t="n">
        <v>0.453659948</v>
      </c>
      <c r="C559" s="0" t="n">
        <f aca="false">2^B559</f>
        <v>1.36951014004586</v>
      </c>
      <c r="D559" s="1" t="n">
        <f aca="false">IF(C559&gt;1,C559,-1/C559)</f>
        <v>1.36951014004586</v>
      </c>
      <c r="E559" s="0" t="n">
        <v>0.002178864</v>
      </c>
      <c r="F559" s="1" t="n">
        <v>0.041029921</v>
      </c>
      <c r="G559" s="0" t="s">
        <v>849</v>
      </c>
      <c r="I559" s="0" t="s">
        <v>1071</v>
      </c>
    </row>
    <row r="560" customFormat="false" ht="12.6" hidden="false" customHeight="false" outlineLevel="0" collapsed="false">
      <c r="A560" s="0" t="s">
        <v>1072</v>
      </c>
      <c r="B560" s="0" t="n">
        <v>0.457848567</v>
      </c>
      <c r="C560" s="0" t="n">
        <f aca="false">2^B560</f>
        <v>1.37349205677891</v>
      </c>
      <c r="D560" s="1" t="n">
        <f aca="false">IF(C560&gt;1,C560,-1/C560)</f>
        <v>1.37349205677891</v>
      </c>
      <c r="E560" s="0" t="n">
        <v>0.002195647</v>
      </c>
      <c r="F560" s="1" t="n">
        <v>0.041082372</v>
      </c>
      <c r="G560" s="0" t="s">
        <v>849</v>
      </c>
      <c r="I560" s="0" t="s">
        <v>1073</v>
      </c>
    </row>
    <row r="561" customFormat="false" ht="12.6" hidden="false" customHeight="false" outlineLevel="0" collapsed="false">
      <c r="A561" s="0" t="s">
        <v>1074</v>
      </c>
      <c r="B561" s="0" t="n">
        <v>0.468952402</v>
      </c>
      <c r="C561" s="0" t="n">
        <f aca="false">2^B561</f>
        <v>1.38410405035671</v>
      </c>
      <c r="D561" s="1" t="n">
        <f aca="false">IF(C561&gt;1,C561,-1/C561)</f>
        <v>1.38410405035671</v>
      </c>
      <c r="E561" s="0" t="n">
        <v>0.003108992</v>
      </c>
      <c r="F561" s="1" t="n">
        <v>0.048425103</v>
      </c>
      <c r="G561" s="0" t="s">
        <v>849</v>
      </c>
      <c r="I561" s="0" t="s">
        <v>1075</v>
      </c>
    </row>
    <row r="562" customFormat="false" ht="12.6" hidden="false" customHeight="false" outlineLevel="0" collapsed="false">
      <c r="A562" s="0" t="s">
        <v>1076</v>
      </c>
      <c r="B562" s="0" t="n">
        <v>0.479799644</v>
      </c>
      <c r="C562" s="0" t="n">
        <f aca="false">2^B562</f>
        <v>1.39454998310423</v>
      </c>
      <c r="D562" s="1" t="n">
        <f aca="false">IF(C562&gt;1,C562,-1/C562)</f>
        <v>1.39454998310423</v>
      </c>
      <c r="E562" s="0" t="n">
        <v>0.003509936</v>
      </c>
      <c r="F562" s="1" t="n">
        <v>0.051259496</v>
      </c>
      <c r="G562" s="0" t="s">
        <v>849</v>
      </c>
      <c r="I562" s="0" t="s">
        <v>1077</v>
      </c>
    </row>
    <row r="563" customFormat="false" ht="12.6" hidden="false" customHeight="false" outlineLevel="0" collapsed="false">
      <c r="A563" s="0" t="s">
        <v>1078</v>
      </c>
      <c r="B563" s="0" t="n">
        <v>0.479988604</v>
      </c>
      <c r="C563" s="0" t="n">
        <f aca="false">2^B563</f>
        <v>1.39473264916687</v>
      </c>
      <c r="D563" s="1" t="n">
        <f aca="false">IF(C563&gt;1,C563,-1/C563)</f>
        <v>1.39473264916687</v>
      </c>
      <c r="E563" s="0" t="n">
        <v>0.003513556</v>
      </c>
      <c r="F563" s="1" t="n">
        <v>0.051259496</v>
      </c>
      <c r="G563" s="0" t="s">
        <v>849</v>
      </c>
      <c r="I563" s="0" t="s">
        <v>1079</v>
      </c>
    </row>
    <row r="564" customFormat="false" ht="12.6" hidden="false" customHeight="false" outlineLevel="0" collapsed="false">
      <c r="A564" s="0" t="s">
        <v>1080</v>
      </c>
      <c r="B564" s="0" t="n">
        <v>0.484232725</v>
      </c>
      <c r="C564" s="0" t="n">
        <f aca="false">2^B564</f>
        <v>1.39884171544192</v>
      </c>
      <c r="D564" s="1" t="n">
        <f aca="false">IF(C564&gt;1,C564,-1/C564)</f>
        <v>1.39884171544192</v>
      </c>
      <c r="E564" s="0" t="n">
        <v>0.001597745</v>
      </c>
      <c r="F564" s="1" t="n">
        <v>0.036384002</v>
      </c>
      <c r="G564" s="0" t="s">
        <v>849</v>
      </c>
      <c r="I564" s="0" t="s">
        <v>1081</v>
      </c>
    </row>
    <row r="565" customFormat="false" ht="12.6" hidden="false" customHeight="false" outlineLevel="0" collapsed="false">
      <c r="A565" s="0" t="s">
        <v>1082</v>
      </c>
      <c r="B565" s="0" t="n">
        <v>0.48617526</v>
      </c>
      <c r="C565" s="0" t="n">
        <f aca="false">2^B565</f>
        <v>1.40072647216928</v>
      </c>
      <c r="D565" s="1" t="n">
        <f aca="false">IF(C565&gt;1,C565,-1/C565)</f>
        <v>1.40072647216928</v>
      </c>
      <c r="E565" s="0" t="n">
        <v>0.001411376</v>
      </c>
      <c r="F565" s="1" t="n">
        <v>0.034715654</v>
      </c>
      <c r="G565" s="0" t="s">
        <v>849</v>
      </c>
      <c r="I565" s="0" t="s">
        <v>1083</v>
      </c>
    </row>
    <row r="566" customFormat="false" ht="12.6" hidden="false" customHeight="false" outlineLevel="0" collapsed="false">
      <c r="A566" s="0" t="s">
        <v>1084</v>
      </c>
      <c r="B566" s="0" t="n">
        <v>0.49267213</v>
      </c>
      <c r="C566" s="0" t="n">
        <f aca="false">2^B566</f>
        <v>1.40704857008113</v>
      </c>
      <c r="D566" s="1" t="n">
        <f aca="false">IF(C566&gt;1,C566,-1/C566)</f>
        <v>1.40704857008113</v>
      </c>
      <c r="E566" s="0" t="n">
        <v>0.002645256</v>
      </c>
      <c r="F566" s="1" t="n">
        <v>0.045231099</v>
      </c>
      <c r="G566" s="0" t="s">
        <v>849</v>
      </c>
      <c r="I566" s="0" t="s">
        <v>1085</v>
      </c>
    </row>
    <row r="567" customFormat="false" ht="12.6" hidden="false" customHeight="false" outlineLevel="0" collapsed="false">
      <c r="A567" s="0" t="s">
        <v>1086</v>
      </c>
      <c r="B567" s="0" t="n">
        <v>0.495108919</v>
      </c>
      <c r="C567" s="0" t="n">
        <f aca="false">2^B567</f>
        <v>1.40942715850349</v>
      </c>
      <c r="D567" s="1" t="n">
        <f aca="false">IF(C567&gt;1,C567,-1/C567)</f>
        <v>1.40942715850349</v>
      </c>
      <c r="E567" s="0" t="n">
        <v>0.001388658</v>
      </c>
      <c r="F567" s="1" t="n">
        <v>0.034715654</v>
      </c>
      <c r="G567" s="0" t="s">
        <v>849</v>
      </c>
      <c r="I567" s="0" t="s">
        <v>1087</v>
      </c>
    </row>
    <row r="568" customFormat="false" ht="12.6" hidden="false" customHeight="false" outlineLevel="0" collapsed="false">
      <c r="A568" s="0" t="s">
        <v>1088</v>
      </c>
      <c r="B568" s="0" t="n">
        <v>0.506274082</v>
      </c>
      <c r="C568" s="0" t="n">
        <f aca="false">2^B568</f>
        <v>1.42037717498332</v>
      </c>
      <c r="D568" s="1" t="n">
        <f aca="false">IF(C568&gt;1,C568,-1/C568)</f>
        <v>1.42037717498332</v>
      </c>
      <c r="E568" s="0" t="n">
        <v>0.001276469</v>
      </c>
      <c r="F568" s="1" t="n">
        <v>0.033479946</v>
      </c>
      <c r="G568" s="0" t="s">
        <v>849</v>
      </c>
      <c r="I568" s="0" t="s">
        <v>1089</v>
      </c>
    </row>
    <row r="569" customFormat="false" ht="12.6" hidden="false" customHeight="false" outlineLevel="0" collapsed="false">
      <c r="A569" s="0" t="s">
        <v>1090</v>
      </c>
      <c r="B569" s="0" t="n">
        <v>0.506591759</v>
      </c>
      <c r="C569" s="0" t="n">
        <f aca="false">2^B569</f>
        <v>1.42068997209528</v>
      </c>
      <c r="D569" s="1" t="n">
        <f aca="false">IF(C569&gt;1,C569,-1/C569)</f>
        <v>1.42068997209528</v>
      </c>
      <c r="E569" s="0" t="n">
        <v>0.001903198</v>
      </c>
      <c r="F569" s="1" t="n">
        <v>0.038987687</v>
      </c>
      <c r="G569" s="0" t="s">
        <v>849</v>
      </c>
      <c r="I569" s="0" t="s">
        <v>1091</v>
      </c>
    </row>
    <row r="570" customFormat="false" ht="12.6" hidden="false" customHeight="false" outlineLevel="0" collapsed="false">
      <c r="A570" s="0" t="s">
        <v>1092</v>
      </c>
      <c r="B570" s="0" t="n">
        <v>0.510648323</v>
      </c>
      <c r="C570" s="0" t="n">
        <f aca="false">2^B570</f>
        <v>1.42469028372739</v>
      </c>
      <c r="D570" s="1" t="n">
        <f aca="false">IF(C570&gt;1,C570,-1/C570)</f>
        <v>1.42469028372739</v>
      </c>
      <c r="E570" s="0" t="n">
        <v>0.001406337</v>
      </c>
      <c r="F570" s="1" t="n">
        <v>0.034715654</v>
      </c>
      <c r="G570" s="0" t="s">
        <v>849</v>
      </c>
      <c r="I570" s="0" t="s">
        <v>1093</v>
      </c>
    </row>
    <row r="571" customFormat="false" ht="12.6" hidden="false" customHeight="false" outlineLevel="0" collapsed="false">
      <c r="A571" s="0" t="s">
        <v>1094</v>
      </c>
      <c r="B571" s="0" t="n">
        <v>0.513067352</v>
      </c>
      <c r="C571" s="0" t="n">
        <f aca="false">2^B571</f>
        <v>1.42708112722956</v>
      </c>
      <c r="D571" s="1" t="n">
        <f aca="false">IF(C571&gt;1,C571,-1/C571)</f>
        <v>1.42708112722956</v>
      </c>
      <c r="E571" s="0" t="n">
        <v>0.001155432</v>
      </c>
      <c r="F571" s="1" t="n">
        <v>0.031780868</v>
      </c>
      <c r="G571" s="0" t="s">
        <v>849</v>
      </c>
      <c r="I571" s="0" t="s">
        <v>1095</v>
      </c>
    </row>
    <row r="572" customFormat="false" ht="12.6" hidden="false" customHeight="false" outlineLevel="0" collapsed="false">
      <c r="A572" s="0" t="s">
        <v>1096</v>
      </c>
      <c r="B572" s="0" t="n">
        <v>0.514542419</v>
      </c>
      <c r="C572" s="0" t="n">
        <f aca="false">2^B572</f>
        <v>1.42854097613831</v>
      </c>
      <c r="D572" s="1" t="n">
        <f aca="false">IF(C572&gt;1,C572,-1/C572)</f>
        <v>1.42854097613831</v>
      </c>
      <c r="E572" s="0" t="n">
        <v>0.002559512</v>
      </c>
      <c r="F572" s="1" t="n">
        <v>0.044437476</v>
      </c>
      <c r="G572" s="0" t="s">
        <v>849</v>
      </c>
      <c r="I572" s="0" t="s">
        <v>1097</v>
      </c>
    </row>
    <row r="573" customFormat="false" ht="12.6" hidden="false" customHeight="false" outlineLevel="0" collapsed="false">
      <c r="A573" s="0" t="s">
        <v>1098</v>
      </c>
      <c r="B573" s="0" t="n">
        <v>0.514770763</v>
      </c>
      <c r="C573" s="0" t="n">
        <f aca="false">2^B573</f>
        <v>1.4287670977839</v>
      </c>
      <c r="D573" s="1" t="n">
        <f aca="false">IF(C573&gt;1,C573,-1/C573)</f>
        <v>1.4287670977839</v>
      </c>
      <c r="E573" s="0" t="n">
        <v>0.003561169</v>
      </c>
      <c r="F573" s="1" t="n">
        <v>0.051482728</v>
      </c>
      <c r="G573" s="0" t="s">
        <v>849</v>
      </c>
      <c r="I573" s="0" t="s">
        <v>1099</v>
      </c>
    </row>
    <row r="574" customFormat="false" ht="12.6" hidden="false" customHeight="false" outlineLevel="0" collapsed="false">
      <c r="A574" s="0" t="s">
        <v>1100</v>
      </c>
      <c r="B574" s="0" t="n">
        <v>0.515113098</v>
      </c>
      <c r="C574" s="0" t="n">
        <f aca="false">2^B574</f>
        <v>1.42910616806977</v>
      </c>
      <c r="D574" s="1" t="n">
        <f aca="false">IF(C574&gt;1,C574,-1/C574)</f>
        <v>1.42910616806977</v>
      </c>
      <c r="E574" s="0" t="n">
        <v>0.002886211</v>
      </c>
      <c r="F574" s="1" t="n">
        <v>0.046920411</v>
      </c>
      <c r="G574" s="0" t="s">
        <v>849</v>
      </c>
      <c r="I574" s="0" t="s">
        <v>1101</v>
      </c>
    </row>
    <row r="575" customFormat="false" ht="12.6" hidden="false" customHeight="false" outlineLevel="0" collapsed="false">
      <c r="A575" s="0" t="s">
        <v>1102</v>
      </c>
      <c r="B575" s="0" t="n">
        <v>0.520027517</v>
      </c>
      <c r="C575" s="0" t="n">
        <f aca="false">2^B575</f>
        <v>1.4339825985797</v>
      </c>
      <c r="D575" s="1" t="n">
        <f aca="false">IF(C575&gt;1,C575,-1/C575)</f>
        <v>1.4339825985797</v>
      </c>
      <c r="E575" s="0" t="n">
        <v>0.001011181</v>
      </c>
      <c r="F575" s="1" t="n">
        <v>0.030310673</v>
      </c>
      <c r="G575" s="0" t="s">
        <v>849</v>
      </c>
      <c r="I575" s="0" t="s">
        <v>1103</v>
      </c>
    </row>
    <row r="576" customFormat="false" ht="12.6" hidden="false" customHeight="false" outlineLevel="0" collapsed="false">
      <c r="A576" s="0" t="s">
        <v>1104</v>
      </c>
      <c r="B576" s="0" t="n">
        <v>0.52131008</v>
      </c>
      <c r="C576" s="0" t="n">
        <f aca="false">2^B576</f>
        <v>1.43525798300308</v>
      </c>
      <c r="D576" s="1" t="n">
        <f aca="false">IF(C576&gt;1,C576,-1/C576)</f>
        <v>1.43525798300308</v>
      </c>
      <c r="E576" s="0" t="n">
        <v>0.001224508</v>
      </c>
      <c r="F576" s="1" t="n">
        <v>0.032617656</v>
      </c>
      <c r="G576" s="0" t="s">
        <v>849</v>
      </c>
      <c r="I576" s="0" t="s">
        <v>1105</v>
      </c>
    </row>
    <row r="577" customFormat="false" ht="12.6" hidden="false" customHeight="false" outlineLevel="0" collapsed="false">
      <c r="A577" s="0" t="s">
        <v>1106</v>
      </c>
      <c r="B577" s="0" t="n">
        <v>0.524400449</v>
      </c>
      <c r="C577" s="0" t="n">
        <f aca="false">2^B577</f>
        <v>1.43833571642558</v>
      </c>
      <c r="D577" s="1" t="n">
        <f aca="false">IF(C577&gt;1,C577,-1/C577)</f>
        <v>1.43833571642558</v>
      </c>
      <c r="E577" s="0" t="n">
        <v>0.002280678</v>
      </c>
      <c r="F577" s="1" t="n">
        <v>0.042012478</v>
      </c>
      <c r="G577" s="0" t="s">
        <v>849</v>
      </c>
      <c r="I577" s="0" t="s">
        <v>1107</v>
      </c>
    </row>
    <row r="578" customFormat="false" ht="12.6" hidden="false" customHeight="false" outlineLevel="0" collapsed="false">
      <c r="A578" s="0" t="s">
        <v>1108</v>
      </c>
      <c r="B578" s="0" t="n">
        <v>0.527672533</v>
      </c>
      <c r="C578" s="0" t="n">
        <f aca="false">2^B578</f>
        <v>1.44160161550967</v>
      </c>
      <c r="D578" s="1" t="n">
        <f aca="false">IF(C578&gt;1,C578,-1/C578)</f>
        <v>1.44160161550967</v>
      </c>
      <c r="E578" s="0" t="n">
        <v>0.001226814</v>
      </c>
      <c r="F578" s="1" t="n">
        <v>0.032617656</v>
      </c>
      <c r="G578" s="0" t="s">
        <v>849</v>
      </c>
      <c r="I578" s="0" t="s">
        <v>1109</v>
      </c>
    </row>
    <row r="579" customFormat="false" ht="12.6" hidden="false" customHeight="false" outlineLevel="0" collapsed="false">
      <c r="A579" s="0" t="s">
        <v>1110</v>
      </c>
      <c r="B579" s="0" t="n">
        <v>0.529701748</v>
      </c>
      <c r="C579" s="0" t="n">
        <f aca="false">2^B579</f>
        <v>1.44363071923603</v>
      </c>
      <c r="D579" s="1" t="n">
        <f aca="false">IF(C579&gt;1,C579,-1/C579)</f>
        <v>1.44363071923603</v>
      </c>
      <c r="E579" s="0" t="n">
        <v>0.001149797</v>
      </c>
      <c r="F579" s="1" t="n">
        <v>0.031744761</v>
      </c>
      <c r="G579" s="0" t="s">
        <v>849</v>
      </c>
      <c r="I579" s="0" t="s">
        <v>1111</v>
      </c>
    </row>
    <row r="580" customFormat="false" ht="12.6" hidden="false" customHeight="false" outlineLevel="0" collapsed="false">
      <c r="A580" s="0" t="s">
        <v>1112</v>
      </c>
      <c r="B580" s="0" t="n">
        <v>0.531477361</v>
      </c>
      <c r="C580" s="0" t="n">
        <f aca="false">2^B580</f>
        <v>1.4454085776677</v>
      </c>
      <c r="D580" s="1" t="n">
        <f aca="false">IF(C580&gt;1,C580,-1/C580)</f>
        <v>1.4454085776677</v>
      </c>
      <c r="E580" s="0" t="n">
        <v>0.001544782</v>
      </c>
      <c r="F580" s="1" t="n">
        <v>0.035456494</v>
      </c>
      <c r="G580" s="0" t="s">
        <v>849</v>
      </c>
      <c r="I580" s="0" t="s">
        <v>1113</v>
      </c>
    </row>
    <row r="581" customFormat="false" ht="12.6" hidden="false" customHeight="false" outlineLevel="0" collapsed="false">
      <c r="A581" s="0" t="s">
        <v>1114</v>
      </c>
      <c r="B581" s="0" t="n">
        <v>0.532505624</v>
      </c>
      <c r="C581" s="0" t="n">
        <f aca="false">2^B581</f>
        <v>1.44643914192471</v>
      </c>
      <c r="D581" s="1" t="n">
        <f aca="false">IF(C581&gt;1,C581,-1/C581)</f>
        <v>1.44643914192471</v>
      </c>
      <c r="E581" s="0" t="n">
        <v>0.001947737</v>
      </c>
      <c r="F581" s="1" t="n">
        <v>0.039274423</v>
      </c>
      <c r="G581" s="0" t="s">
        <v>849</v>
      </c>
      <c r="I581" s="0" t="s">
        <v>1115</v>
      </c>
    </row>
    <row r="582" customFormat="false" ht="12.6" hidden="false" customHeight="false" outlineLevel="0" collapsed="false">
      <c r="A582" s="0" t="s">
        <v>1116</v>
      </c>
      <c r="B582" s="0" t="n">
        <v>0.534701805</v>
      </c>
      <c r="C582" s="0" t="n">
        <f aca="false">2^B582</f>
        <v>1.44864269926879</v>
      </c>
      <c r="D582" s="1" t="n">
        <f aca="false">IF(C582&gt;1,C582,-1/C582)</f>
        <v>1.44864269926879</v>
      </c>
      <c r="E582" s="0" t="n">
        <v>0.002191167</v>
      </c>
      <c r="F582" s="1" t="n">
        <v>0.041050847</v>
      </c>
      <c r="G582" s="0" t="s">
        <v>849</v>
      </c>
      <c r="I582" s="0" t="s">
        <v>1117</v>
      </c>
    </row>
    <row r="583" customFormat="false" ht="12.6" hidden="false" customHeight="false" outlineLevel="0" collapsed="false">
      <c r="A583" s="0" t="s">
        <v>1118</v>
      </c>
      <c r="B583" s="0" t="n">
        <v>0.535761429</v>
      </c>
      <c r="C583" s="0" t="n">
        <f aca="false">2^B583</f>
        <v>1.44970708251129</v>
      </c>
      <c r="D583" s="1" t="n">
        <f aca="false">IF(C583&gt;1,C583,-1/C583)</f>
        <v>1.44970708251129</v>
      </c>
      <c r="E583" s="0" t="n">
        <v>0.003413845</v>
      </c>
      <c r="F583" s="1" t="n">
        <v>0.050619334</v>
      </c>
      <c r="G583" s="0" t="s">
        <v>849</v>
      </c>
      <c r="I583" s="0" t="s">
        <v>1119</v>
      </c>
    </row>
    <row r="584" customFormat="false" ht="12.6" hidden="false" customHeight="false" outlineLevel="0" collapsed="false">
      <c r="A584" s="0" t="s">
        <v>1120</v>
      </c>
      <c r="B584" s="0" t="n">
        <v>0.536740973</v>
      </c>
      <c r="C584" s="0" t="n">
        <f aca="false">2^B584</f>
        <v>1.4506917216958</v>
      </c>
      <c r="D584" s="1" t="n">
        <f aca="false">IF(C584&gt;1,C584,-1/C584)</f>
        <v>1.4506917216958</v>
      </c>
      <c r="E584" s="0" t="n">
        <v>0.000968217</v>
      </c>
      <c r="F584" s="1" t="n">
        <v>0.029598465</v>
      </c>
      <c r="G584" s="0" t="s">
        <v>849</v>
      </c>
      <c r="I584" s="0" t="s">
        <v>1121</v>
      </c>
    </row>
    <row r="585" customFormat="false" ht="12.6" hidden="false" customHeight="false" outlineLevel="0" collapsed="false">
      <c r="A585" s="0" t="s">
        <v>1122</v>
      </c>
      <c r="B585" s="0" t="n">
        <v>0.539661387</v>
      </c>
      <c r="C585" s="0" t="n">
        <f aca="false">2^B585</f>
        <v>1.45363129744428</v>
      </c>
      <c r="D585" s="1" t="n">
        <f aca="false">IF(C585&gt;1,C585,-1/C585)</f>
        <v>1.45363129744428</v>
      </c>
      <c r="E585" s="0" t="n">
        <v>0.003781855</v>
      </c>
      <c r="F585" s="1" t="n">
        <v>0.05300371</v>
      </c>
      <c r="G585" s="0" t="s">
        <v>849</v>
      </c>
      <c r="I585" s="0" t="s">
        <v>1123</v>
      </c>
    </row>
    <row r="586" customFormat="false" ht="12.6" hidden="false" customHeight="false" outlineLevel="0" collapsed="false">
      <c r="A586" s="0" t="s">
        <v>1124</v>
      </c>
      <c r="B586" s="0" t="n">
        <v>0.540027039</v>
      </c>
      <c r="C586" s="0" t="n">
        <f aca="false">2^B586</f>
        <v>1.45399976793821</v>
      </c>
      <c r="D586" s="1" t="n">
        <f aca="false">IF(C586&gt;1,C586,-1/C586)</f>
        <v>1.45399976793821</v>
      </c>
      <c r="E586" s="0" t="n">
        <v>0.001973347</v>
      </c>
      <c r="F586" s="1" t="n">
        <v>0.039274423</v>
      </c>
      <c r="G586" s="0" t="s">
        <v>849</v>
      </c>
      <c r="I586" s="0" t="s">
        <v>1125</v>
      </c>
    </row>
    <row r="587" customFormat="false" ht="12.6" hidden="false" customHeight="false" outlineLevel="0" collapsed="false">
      <c r="A587" s="0" t="s">
        <v>1126</v>
      </c>
      <c r="B587" s="0" t="n">
        <v>0.542900526</v>
      </c>
      <c r="C587" s="0" t="n">
        <f aca="false">2^B587</f>
        <v>1.45689865709372</v>
      </c>
      <c r="D587" s="1" t="n">
        <f aca="false">IF(C587&gt;1,C587,-1/C587)</f>
        <v>1.45689865709372</v>
      </c>
      <c r="E587" s="0" t="n">
        <v>0.001652455</v>
      </c>
      <c r="F587" s="1" t="n">
        <v>0.036774636</v>
      </c>
      <c r="G587" s="0" t="s">
        <v>849</v>
      </c>
      <c r="I587" s="0" t="s">
        <v>1127</v>
      </c>
    </row>
    <row r="588" customFormat="false" ht="12.6" hidden="false" customHeight="false" outlineLevel="0" collapsed="false">
      <c r="A588" s="0" t="s">
        <v>1128</v>
      </c>
      <c r="B588" s="0" t="n">
        <v>0.543250239</v>
      </c>
      <c r="C588" s="0" t="n">
        <f aca="false">2^B588</f>
        <v>1.45725185589335</v>
      </c>
      <c r="D588" s="1" t="n">
        <f aca="false">IF(C588&gt;1,C588,-1/C588)</f>
        <v>1.45725185589335</v>
      </c>
      <c r="E588" s="0" t="n">
        <v>0.000863381</v>
      </c>
      <c r="F588" s="1" t="n">
        <v>0.02855843</v>
      </c>
      <c r="G588" s="0" t="s">
        <v>849</v>
      </c>
      <c r="I588" s="0" t="s">
        <v>1129</v>
      </c>
    </row>
    <row r="589" customFormat="false" ht="12.6" hidden="false" customHeight="false" outlineLevel="0" collapsed="false">
      <c r="A589" s="0" t="s">
        <v>1130</v>
      </c>
      <c r="B589" s="0" t="n">
        <v>0.543907987</v>
      </c>
      <c r="C589" s="0" t="n">
        <f aca="false">2^B589</f>
        <v>1.4579163920556</v>
      </c>
      <c r="D589" s="1" t="n">
        <f aca="false">IF(C589&gt;1,C589,-1/C589)</f>
        <v>1.4579163920556</v>
      </c>
      <c r="E589" s="0" t="n">
        <v>0.000907124</v>
      </c>
      <c r="F589" s="1" t="n">
        <v>0.028964852</v>
      </c>
      <c r="G589" s="0" t="s">
        <v>849</v>
      </c>
      <c r="I589" s="0" t="s">
        <v>1131</v>
      </c>
    </row>
    <row r="590" customFormat="false" ht="12.6" hidden="false" customHeight="false" outlineLevel="0" collapsed="false">
      <c r="A590" s="0" t="s">
        <v>1132</v>
      </c>
      <c r="B590" s="0" t="n">
        <v>0.55254845</v>
      </c>
      <c r="C590" s="0" t="n">
        <f aca="false">2^B590</f>
        <v>1.46667421706287</v>
      </c>
      <c r="D590" s="1" t="n">
        <f aca="false">IF(C590&gt;1,C590,-1/C590)</f>
        <v>1.46667421706287</v>
      </c>
      <c r="E590" s="0" t="n">
        <v>0.001213183</v>
      </c>
      <c r="F590" s="1" t="n">
        <v>0.032617656</v>
      </c>
      <c r="G590" s="0" t="s">
        <v>849</v>
      </c>
      <c r="I590" s="0" t="s">
        <v>1133</v>
      </c>
    </row>
    <row r="591" customFormat="false" ht="12.6" hidden="false" customHeight="false" outlineLevel="0" collapsed="false">
      <c r="A591" s="0" t="s">
        <v>1134</v>
      </c>
      <c r="B591" s="0" t="n">
        <v>0.554256609</v>
      </c>
      <c r="C591" s="0" t="n">
        <f aca="false">2^B591</f>
        <v>1.46841179599022</v>
      </c>
      <c r="D591" s="1" t="n">
        <f aca="false">IF(C591&gt;1,C591,-1/C591)</f>
        <v>1.46841179599022</v>
      </c>
      <c r="E591" s="0" t="n">
        <v>0.001452765</v>
      </c>
      <c r="F591" s="1" t="n">
        <v>0.034866354</v>
      </c>
      <c r="G591" s="0" t="s">
        <v>849</v>
      </c>
      <c r="I591" s="0" t="s">
        <v>1135</v>
      </c>
    </row>
    <row r="592" customFormat="false" ht="12.6" hidden="false" customHeight="false" outlineLevel="0" collapsed="false">
      <c r="A592" s="0" t="s">
        <v>1136</v>
      </c>
      <c r="B592" s="0" t="n">
        <v>0.55485088</v>
      </c>
      <c r="C592" s="0" t="n">
        <f aca="false">2^B592</f>
        <v>1.46901678475983</v>
      </c>
      <c r="D592" s="1" t="n">
        <f aca="false">IF(C592&gt;1,C592,-1/C592)</f>
        <v>1.46901678475983</v>
      </c>
      <c r="E592" s="0" t="n">
        <v>0.002706081</v>
      </c>
      <c r="F592" s="1" t="n">
        <v>0.045791376</v>
      </c>
      <c r="G592" s="0" t="s">
        <v>849</v>
      </c>
      <c r="I592" s="0" t="s">
        <v>1137</v>
      </c>
    </row>
    <row r="593" customFormat="false" ht="12.6" hidden="false" customHeight="false" outlineLevel="0" collapsed="false">
      <c r="A593" s="0" t="s">
        <v>1138</v>
      </c>
      <c r="B593" s="0" t="n">
        <v>0.566635074</v>
      </c>
      <c r="C593" s="0" t="n">
        <f aca="false">2^B593</f>
        <v>1.4810651190227</v>
      </c>
      <c r="D593" s="1" t="n">
        <f aca="false">IF(C593&gt;1,C593,-1/C593)</f>
        <v>1.4810651190227</v>
      </c>
      <c r="E593" s="0" t="n">
        <v>0.000580252</v>
      </c>
      <c r="F593" s="1" t="n">
        <v>0.02437653</v>
      </c>
      <c r="G593" s="0" t="s">
        <v>849</v>
      </c>
      <c r="I593" s="0" t="s">
        <v>1139</v>
      </c>
    </row>
    <row r="594" customFormat="false" ht="12.6" hidden="false" customHeight="false" outlineLevel="0" collapsed="false">
      <c r="A594" s="0" t="s">
        <v>1140</v>
      </c>
      <c r="B594" s="0" t="n">
        <v>0.568270776</v>
      </c>
      <c r="C594" s="0" t="n">
        <f aca="false">2^B594</f>
        <v>1.48274527662186</v>
      </c>
      <c r="D594" s="1" t="n">
        <f aca="false">IF(C594&gt;1,C594,-1/C594)</f>
        <v>1.48274527662186</v>
      </c>
      <c r="E594" s="0" t="n">
        <v>0.001248639</v>
      </c>
      <c r="F594" s="1" t="n">
        <v>0.032926407</v>
      </c>
      <c r="G594" s="0" t="s">
        <v>849</v>
      </c>
      <c r="I594" s="0" t="s">
        <v>1141</v>
      </c>
    </row>
    <row r="595" customFormat="false" ht="12.6" hidden="false" customHeight="false" outlineLevel="0" collapsed="false">
      <c r="A595" s="0" t="s">
        <v>1142</v>
      </c>
      <c r="B595" s="0" t="n">
        <v>0.569720479</v>
      </c>
      <c r="C595" s="0" t="n">
        <f aca="false">2^B595</f>
        <v>1.48423597324695</v>
      </c>
      <c r="D595" s="1" t="n">
        <f aca="false">IF(C595&gt;1,C595,-1/C595)</f>
        <v>1.48423597324695</v>
      </c>
      <c r="E595" s="0" t="n">
        <v>0.002627289</v>
      </c>
      <c r="F595" s="1" t="n">
        <v>0.045088988</v>
      </c>
      <c r="G595" s="0" t="s">
        <v>849</v>
      </c>
      <c r="I595" s="0" t="s">
        <v>1143</v>
      </c>
    </row>
    <row r="596" customFormat="false" ht="12.6" hidden="false" customHeight="false" outlineLevel="0" collapsed="false">
      <c r="A596" s="0" t="s">
        <v>1144</v>
      </c>
      <c r="B596" s="0" t="n">
        <v>0.574148153</v>
      </c>
      <c r="C596" s="0" t="n">
        <f aca="false">2^B596</f>
        <v>1.48879813472793</v>
      </c>
      <c r="D596" s="1" t="n">
        <f aca="false">IF(C596&gt;1,C596,-1/C596)</f>
        <v>1.48879813472793</v>
      </c>
      <c r="E596" s="0" t="n">
        <v>0.001720667</v>
      </c>
      <c r="F596" s="1" t="n">
        <v>0.037111833</v>
      </c>
      <c r="G596" s="0" t="s">
        <v>849</v>
      </c>
      <c r="I596" s="0" t="s">
        <v>1145</v>
      </c>
    </row>
    <row r="597" customFormat="false" ht="12.6" hidden="false" customHeight="false" outlineLevel="0" collapsed="false">
      <c r="A597" s="0" t="s">
        <v>1146</v>
      </c>
      <c r="B597" s="0" t="n">
        <v>0.579875491</v>
      </c>
      <c r="C597" s="0" t="n">
        <f aca="false">2^B597</f>
        <v>1.49472024413392</v>
      </c>
      <c r="D597" s="1" t="n">
        <f aca="false">IF(C597&gt;1,C597,-1/C597)</f>
        <v>1.49472024413392</v>
      </c>
      <c r="E597" s="0" t="n">
        <v>0.000703137</v>
      </c>
      <c r="F597" s="1" t="n">
        <v>0.026668155</v>
      </c>
      <c r="G597" s="0" t="s">
        <v>849</v>
      </c>
      <c r="I597" s="0" t="s">
        <v>1147</v>
      </c>
    </row>
    <row r="598" customFormat="false" ht="12.6" hidden="false" customHeight="false" outlineLevel="0" collapsed="false">
      <c r="A598" s="0" t="s">
        <v>1148</v>
      </c>
      <c r="B598" s="0" t="n">
        <v>0.584827066</v>
      </c>
      <c r="C598" s="0" t="n">
        <f aca="false">2^B598</f>
        <v>1.49985919231667</v>
      </c>
      <c r="D598" s="1" t="n">
        <f aca="false">IF(C598&gt;1,C598,-1/C598)</f>
        <v>1.49985919231667</v>
      </c>
      <c r="E598" s="0" t="n">
        <v>0.001056732</v>
      </c>
      <c r="F598" s="1" t="n">
        <v>0.031049138</v>
      </c>
      <c r="G598" s="0" t="s">
        <v>849</v>
      </c>
      <c r="I598" s="0" t="s">
        <v>1149</v>
      </c>
    </row>
    <row r="599" customFormat="false" ht="12.6" hidden="false" customHeight="false" outlineLevel="0" collapsed="false">
      <c r="A599" s="0" t="s">
        <v>1150</v>
      </c>
      <c r="B599" s="0" t="n">
        <v>0.588025944</v>
      </c>
      <c r="C599" s="0" t="n">
        <f aca="false">2^B599</f>
        <v>1.50318850967719</v>
      </c>
      <c r="D599" s="1" t="n">
        <f aca="false">IF(C599&gt;1,C599,-1/C599)</f>
        <v>1.50318850967719</v>
      </c>
      <c r="E599" s="0" t="n">
        <v>0.001955924</v>
      </c>
      <c r="F599" s="1" t="n">
        <v>0.039274423</v>
      </c>
      <c r="G599" s="0" t="s">
        <v>849</v>
      </c>
      <c r="I599" s="0" t="s">
        <v>1151</v>
      </c>
    </row>
    <row r="600" customFormat="false" ht="12.6" hidden="false" customHeight="false" outlineLevel="0" collapsed="false">
      <c r="A600" s="0" t="s">
        <v>1152</v>
      </c>
      <c r="B600" s="0" t="n">
        <v>0.588465574</v>
      </c>
      <c r="C600" s="0" t="n">
        <f aca="false">2^B600</f>
        <v>1.50364664354842</v>
      </c>
      <c r="D600" s="1" t="n">
        <f aca="false">IF(C600&gt;1,C600,-1/C600)</f>
        <v>1.50364664354842</v>
      </c>
      <c r="E600" s="0" t="n">
        <v>0.00241975</v>
      </c>
      <c r="F600" s="1" t="n">
        <v>0.043028196</v>
      </c>
      <c r="G600" s="0" t="s">
        <v>849</v>
      </c>
      <c r="I600" s="0" t="s">
        <v>1153</v>
      </c>
    </row>
    <row r="601" customFormat="false" ht="12.6" hidden="false" customHeight="false" outlineLevel="0" collapsed="false">
      <c r="A601" s="0" t="s">
        <v>1154</v>
      </c>
      <c r="B601" s="0" t="n">
        <v>0.591601438</v>
      </c>
      <c r="C601" s="0" t="n">
        <f aca="false">2^B601</f>
        <v>1.50691854752598</v>
      </c>
      <c r="D601" s="1" t="n">
        <f aca="false">IF(C601&gt;1,C601,-1/C601)</f>
        <v>1.50691854752598</v>
      </c>
      <c r="E601" s="0" t="n">
        <v>0.001416716</v>
      </c>
      <c r="F601" s="1" t="n">
        <v>0.034715654</v>
      </c>
      <c r="G601" s="0" t="s">
        <v>849</v>
      </c>
      <c r="I601" s="0" t="s">
        <v>1155</v>
      </c>
    </row>
    <row r="602" customFormat="false" ht="12.6" hidden="false" customHeight="false" outlineLevel="0" collapsed="false">
      <c r="A602" s="0" t="s">
        <v>1156</v>
      </c>
      <c r="B602" s="0" t="n">
        <v>0.602949625</v>
      </c>
      <c r="C602" s="0" t="n">
        <f aca="false">2^B602</f>
        <v>1.51881865585835</v>
      </c>
      <c r="D602" s="1" t="n">
        <f aca="false">IF(C602&gt;1,C602,-1/C602)</f>
        <v>1.51881865585835</v>
      </c>
      <c r="E602" s="0" t="n">
        <v>0.002282541</v>
      </c>
      <c r="F602" s="1" t="n">
        <v>0.042012478</v>
      </c>
      <c r="G602" s="0" t="s">
        <v>849</v>
      </c>
      <c r="I602" s="0" t="s">
        <v>1157</v>
      </c>
    </row>
    <row r="603" customFormat="false" ht="12.6" hidden="false" customHeight="false" outlineLevel="0" collapsed="false">
      <c r="A603" s="0" t="s">
        <v>1158</v>
      </c>
      <c r="B603" s="0" t="n">
        <v>0.606291063</v>
      </c>
      <c r="C603" s="0" t="n">
        <f aca="false">2^B603</f>
        <v>1.52234048128724</v>
      </c>
      <c r="D603" s="1" t="n">
        <f aca="false">IF(C603&gt;1,C603,-1/C603)</f>
        <v>1.52234048128724</v>
      </c>
      <c r="E603" s="0" t="n">
        <v>0.001540601</v>
      </c>
      <c r="F603" s="1" t="n">
        <v>0.035456494</v>
      </c>
      <c r="G603" s="0" t="s">
        <v>849</v>
      </c>
      <c r="I603" s="0" t="s">
        <v>1159</v>
      </c>
    </row>
    <row r="604" customFormat="false" ht="12.6" hidden="false" customHeight="false" outlineLevel="0" collapsed="false">
      <c r="A604" s="0" t="s">
        <v>1160</v>
      </c>
      <c r="B604" s="0" t="n">
        <v>0.608492862</v>
      </c>
      <c r="C604" s="0" t="n">
        <f aca="false">2^B604</f>
        <v>1.52466560664813</v>
      </c>
      <c r="D604" s="1" t="n">
        <f aca="false">IF(C604&gt;1,C604,-1/C604)</f>
        <v>1.52466560664813</v>
      </c>
      <c r="E604" s="0" t="n">
        <v>0.002457766</v>
      </c>
      <c r="F604" s="1" t="n">
        <v>0.043414802</v>
      </c>
      <c r="G604" s="0" t="s">
        <v>849</v>
      </c>
      <c r="I604" s="0" t="s">
        <v>1161</v>
      </c>
    </row>
    <row r="605" customFormat="false" ht="12.6" hidden="false" customHeight="false" outlineLevel="0" collapsed="false">
      <c r="A605" s="0" t="s">
        <v>1162</v>
      </c>
      <c r="B605" s="0" t="n">
        <v>0.60990187</v>
      </c>
      <c r="C605" s="0" t="n">
        <f aca="false">2^B605</f>
        <v>1.526155398579</v>
      </c>
      <c r="D605" s="1" t="n">
        <f aca="false">IF(C605&gt;1,C605,-1/C605)</f>
        <v>1.526155398579</v>
      </c>
      <c r="E605" s="0" t="n">
        <v>0.000459726</v>
      </c>
      <c r="F605" s="1" t="n">
        <v>0.022012665</v>
      </c>
      <c r="G605" s="0" t="s">
        <v>849</v>
      </c>
      <c r="I605" s="0" t="s">
        <v>1163</v>
      </c>
    </row>
    <row r="606" customFormat="false" ht="12.6" hidden="false" customHeight="false" outlineLevel="0" collapsed="false">
      <c r="A606" s="0" t="s">
        <v>1164</v>
      </c>
      <c r="B606" s="0" t="n">
        <v>0.61916997</v>
      </c>
      <c r="C606" s="0" t="n">
        <f aca="false">2^B606</f>
        <v>1.53599122065983</v>
      </c>
      <c r="D606" s="1" t="n">
        <f aca="false">IF(C606&gt;1,C606,-1/C606)</f>
        <v>1.53599122065983</v>
      </c>
      <c r="E606" s="0" t="n">
        <v>0.000601902</v>
      </c>
      <c r="F606" s="1" t="n">
        <v>0.02483355</v>
      </c>
      <c r="G606" s="0" t="s">
        <v>849</v>
      </c>
      <c r="I606" s="0" t="s">
        <v>1165</v>
      </c>
    </row>
    <row r="607" customFormat="false" ht="12.6" hidden="false" customHeight="false" outlineLevel="0" collapsed="false">
      <c r="A607" s="0" t="s">
        <v>1166</v>
      </c>
      <c r="B607" s="0" t="n">
        <v>0.619694704</v>
      </c>
      <c r="C607" s="0" t="n">
        <f aca="false">2^B607</f>
        <v>1.53654998976072</v>
      </c>
      <c r="D607" s="1" t="n">
        <f aca="false">IF(C607&gt;1,C607,-1/C607)</f>
        <v>1.53654998976072</v>
      </c>
      <c r="E607" s="0" t="n">
        <v>0.00319567</v>
      </c>
      <c r="F607" s="1" t="n">
        <v>0.04884287</v>
      </c>
      <c r="G607" s="0" t="s">
        <v>849</v>
      </c>
      <c r="I607" s="0" t="s">
        <v>1167</v>
      </c>
    </row>
    <row r="608" customFormat="false" ht="12.6" hidden="false" customHeight="false" outlineLevel="0" collapsed="false">
      <c r="A608" s="0" t="s">
        <v>1168</v>
      </c>
      <c r="B608" s="0" t="n">
        <v>0.627562742</v>
      </c>
      <c r="C608" s="0" t="n">
        <f aca="false">2^B608</f>
        <v>1.54495277762991</v>
      </c>
      <c r="D608" s="1" t="n">
        <f aca="false">IF(C608&gt;1,C608,-1/C608)</f>
        <v>1.54495277762991</v>
      </c>
      <c r="E608" s="0" t="n">
        <v>0.000421562</v>
      </c>
      <c r="F608" s="1" t="n">
        <v>0.020848151</v>
      </c>
      <c r="G608" s="0" t="s">
        <v>849</v>
      </c>
      <c r="I608" s="0" t="s">
        <v>1169</v>
      </c>
    </row>
    <row r="609" customFormat="false" ht="12.6" hidden="false" customHeight="false" outlineLevel="0" collapsed="false">
      <c r="A609" s="0" t="s">
        <v>1170</v>
      </c>
      <c r="B609" s="0" t="n">
        <v>0.630281811</v>
      </c>
      <c r="C609" s="0" t="n">
        <f aca="false">2^B609</f>
        <v>1.54786731899854</v>
      </c>
      <c r="D609" s="1" t="n">
        <f aca="false">IF(C609&gt;1,C609,-1/C609)</f>
        <v>1.54786731899854</v>
      </c>
      <c r="E609" s="0" t="n">
        <v>0.000954655</v>
      </c>
      <c r="F609" s="1" t="n">
        <v>0.029598465</v>
      </c>
      <c r="G609" s="0" t="s">
        <v>849</v>
      </c>
      <c r="I609" s="0" t="s">
        <v>1171</v>
      </c>
    </row>
    <row r="610" customFormat="false" ht="12.6" hidden="false" customHeight="false" outlineLevel="0" collapsed="false">
      <c r="A610" s="0" t="s">
        <v>1172</v>
      </c>
      <c r="B610" s="0" t="n">
        <v>0.633020979</v>
      </c>
      <c r="C610" s="0" t="n">
        <f aca="false">2^B610</f>
        <v>1.55080896367241</v>
      </c>
      <c r="D610" s="1" t="n">
        <f aca="false">IF(C610&gt;1,C610,-1/C610)</f>
        <v>1.55080896367241</v>
      </c>
      <c r="E610" s="0" t="n">
        <v>0.000315456</v>
      </c>
      <c r="F610" s="1" t="n">
        <v>0.018807498</v>
      </c>
      <c r="G610" s="0" t="s">
        <v>849</v>
      </c>
      <c r="I610" s="0" t="s">
        <v>1173</v>
      </c>
    </row>
    <row r="611" customFormat="false" ht="12.6" hidden="false" customHeight="false" outlineLevel="0" collapsed="false">
      <c r="A611" s="0" t="s">
        <v>1174</v>
      </c>
      <c r="B611" s="0" t="n">
        <v>0.633075131</v>
      </c>
      <c r="C611" s="0" t="n">
        <f aca="false">2^B611</f>
        <v>1.55086717485407</v>
      </c>
      <c r="D611" s="1" t="n">
        <f aca="false">IF(C611&gt;1,C611,-1/C611)</f>
        <v>1.55086717485407</v>
      </c>
      <c r="E611" s="0" t="n">
        <v>0.000968105</v>
      </c>
      <c r="F611" s="1" t="n">
        <v>0.029598465</v>
      </c>
      <c r="G611" s="0" t="s">
        <v>849</v>
      </c>
      <c r="I611" s="0" t="s">
        <v>1175</v>
      </c>
    </row>
    <row r="612" customFormat="false" ht="12.6" hidden="false" customHeight="false" outlineLevel="0" collapsed="false">
      <c r="A612" s="0" t="s">
        <v>1176</v>
      </c>
      <c r="B612" s="0" t="n">
        <v>0.640089489</v>
      </c>
      <c r="C612" s="0" t="n">
        <f aca="false">2^B612</f>
        <v>1.55842582399327</v>
      </c>
      <c r="D612" s="1" t="n">
        <f aca="false">IF(C612&gt;1,C612,-1/C612)</f>
        <v>1.55842582399327</v>
      </c>
      <c r="E612" s="0" t="n">
        <v>0.002448637</v>
      </c>
      <c r="F612" s="1" t="n">
        <v>0.043332025</v>
      </c>
      <c r="G612" s="0" t="s">
        <v>849</v>
      </c>
      <c r="I612" s="0" t="s">
        <v>1177</v>
      </c>
    </row>
    <row r="613" customFormat="false" ht="12.6" hidden="false" customHeight="false" outlineLevel="0" collapsed="false">
      <c r="A613" s="0" t="s">
        <v>1178</v>
      </c>
      <c r="B613" s="0" t="n">
        <v>0.647629583</v>
      </c>
      <c r="C613" s="0" t="n">
        <f aca="false">2^B613</f>
        <v>1.56659209425555</v>
      </c>
      <c r="D613" s="1" t="n">
        <f aca="false">IF(C613&gt;1,C613,-1/C613)</f>
        <v>1.56659209425555</v>
      </c>
      <c r="E613" s="0" t="n">
        <v>0.001880595</v>
      </c>
      <c r="F613" s="1" t="n">
        <v>0.038740787</v>
      </c>
      <c r="G613" s="0" t="s">
        <v>849</v>
      </c>
      <c r="I613" s="0" t="s">
        <v>1179</v>
      </c>
    </row>
    <row r="614" customFormat="false" ht="12.6" hidden="false" customHeight="false" outlineLevel="0" collapsed="false">
      <c r="A614" s="0" t="s">
        <v>1180</v>
      </c>
      <c r="B614" s="0" t="n">
        <v>0.65123085</v>
      </c>
      <c r="C614" s="0" t="n">
        <f aca="false">2^B614</f>
        <v>1.5705075189039</v>
      </c>
      <c r="D614" s="1" t="n">
        <f aca="false">IF(C614&gt;1,C614,-1/C614)</f>
        <v>1.5705075189039</v>
      </c>
      <c r="E614" s="0" t="n">
        <v>0.000267392</v>
      </c>
      <c r="F614" s="1" t="n">
        <v>0.01730154</v>
      </c>
      <c r="G614" s="0" t="s">
        <v>849</v>
      </c>
      <c r="I614" s="0" t="s">
        <v>1181</v>
      </c>
    </row>
    <row r="615" customFormat="false" ht="12.6" hidden="false" customHeight="false" outlineLevel="0" collapsed="false">
      <c r="A615" s="0" t="s">
        <v>1182</v>
      </c>
      <c r="B615" s="0" t="n">
        <v>0.660964245</v>
      </c>
      <c r="C615" s="0" t="n">
        <f aca="false">2^B615</f>
        <v>1.58113904659841</v>
      </c>
      <c r="D615" s="1" t="n">
        <f aca="false">IF(C615&gt;1,C615,-1/C615)</f>
        <v>1.58113904659841</v>
      </c>
      <c r="E615" s="0" t="n">
        <v>0.000678483</v>
      </c>
      <c r="F615" s="1" t="n">
        <v>0.025951977</v>
      </c>
      <c r="G615" s="0" t="s">
        <v>849</v>
      </c>
      <c r="I615" s="0" t="s">
        <v>1183</v>
      </c>
    </row>
    <row r="616" customFormat="false" ht="12.6" hidden="false" customHeight="false" outlineLevel="0" collapsed="false">
      <c r="A616" s="0" t="s">
        <v>1184</v>
      </c>
      <c r="B616" s="0" t="n">
        <v>0.669083345</v>
      </c>
      <c r="C616" s="0" t="n">
        <f aca="false">2^B616</f>
        <v>1.59006235770638</v>
      </c>
      <c r="D616" s="1" t="n">
        <f aca="false">IF(C616&gt;1,C616,-1/C616)</f>
        <v>1.59006235770638</v>
      </c>
      <c r="E616" s="0" t="n">
        <v>0.001482717</v>
      </c>
      <c r="F616" s="1" t="n">
        <v>0.03506688</v>
      </c>
      <c r="G616" s="0" t="s">
        <v>849</v>
      </c>
      <c r="I616" s="0" t="s">
        <v>1185</v>
      </c>
    </row>
    <row r="617" customFormat="false" ht="12.6" hidden="false" customHeight="false" outlineLevel="0" collapsed="false">
      <c r="A617" s="0" t="s">
        <v>1186</v>
      </c>
      <c r="B617" s="0" t="n">
        <v>0.671260793</v>
      </c>
      <c r="C617" s="0" t="n">
        <f aca="false">2^B617</f>
        <v>1.5924640379726</v>
      </c>
      <c r="D617" s="1" t="n">
        <f aca="false">IF(C617&gt;1,C617,-1/C617)</f>
        <v>1.5924640379726</v>
      </c>
      <c r="E617" s="0" t="n">
        <v>0.000212332</v>
      </c>
      <c r="F617" s="1" t="n">
        <v>0.016344062</v>
      </c>
      <c r="G617" s="0" t="s">
        <v>849</v>
      </c>
      <c r="I617" s="0" t="s">
        <v>1187</v>
      </c>
    </row>
    <row r="618" customFormat="false" ht="12.6" hidden="false" customHeight="false" outlineLevel="0" collapsed="false">
      <c r="A618" s="0" t="s">
        <v>1188</v>
      </c>
      <c r="B618" s="0" t="n">
        <v>0.675603181</v>
      </c>
      <c r="C618" s="0" t="n">
        <f aca="false">2^B618</f>
        <v>1.59726443854586</v>
      </c>
      <c r="D618" s="1" t="n">
        <f aca="false">IF(C618&gt;1,C618,-1/C618)</f>
        <v>1.59726443854586</v>
      </c>
      <c r="E618" s="0" t="n">
        <v>0.00080285</v>
      </c>
      <c r="F618" s="1" t="n">
        <v>0.027813119</v>
      </c>
      <c r="G618" s="0" t="s">
        <v>849</v>
      </c>
      <c r="I618" s="0" t="s">
        <v>1189</v>
      </c>
    </row>
    <row r="619" customFormat="false" ht="12.6" hidden="false" customHeight="false" outlineLevel="0" collapsed="false">
      <c r="A619" s="0" t="s">
        <v>1190</v>
      </c>
      <c r="B619" s="0" t="n">
        <v>0.675861524</v>
      </c>
      <c r="C619" s="0" t="n">
        <f aca="false">2^B619</f>
        <v>1.59755048585538</v>
      </c>
      <c r="D619" s="1" t="n">
        <f aca="false">IF(C619&gt;1,C619,-1/C619)</f>
        <v>1.59755048585538</v>
      </c>
      <c r="E619" s="0" t="n">
        <v>0.0008053</v>
      </c>
      <c r="F619" s="1" t="n">
        <v>0.027813119</v>
      </c>
      <c r="G619" s="0" t="s">
        <v>849</v>
      </c>
      <c r="I619" s="0" t="s">
        <v>1191</v>
      </c>
    </row>
    <row r="620" customFormat="false" ht="12.6" hidden="false" customHeight="false" outlineLevel="0" collapsed="false">
      <c r="A620" s="0" t="s">
        <v>1192</v>
      </c>
      <c r="B620" s="0" t="n">
        <v>0.680196779</v>
      </c>
      <c r="C620" s="0" t="n">
        <f aca="false">2^B620</f>
        <v>1.60235829683335</v>
      </c>
      <c r="D620" s="1" t="n">
        <f aca="false">IF(C620&gt;1,C620,-1/C620)</f>
        <v>1.60235829683335</v>
      </c>
      <c r="E620" s="0" t="n">
        <v>0.000664791</v>
      </c>
      <c r="F620" s="1" t="n">
        <v>0.025824235</v>
      </c>
      <c r="G620" s="0" t="s">
        <v>849</v>
      </c>
      <c r="I620" s="0" t="s">
        <v>1193</v>
      </c>
    </row>
    <row r="621" customFormat="false" ht="12.6" hidden="false" customHeight="false" outlineLevel="0" collapsed="false">
      <c r="A621" s="0" t="s">
        <v>1194</v>
      </c>
      <c r="B621" s="0" t="n">
        <v>0.685750465</v>
      </c>
      <c r="C621" s="0" t="n">
        <f aca="false">2^B621</f>
        <v>1.60853849779379</v>
      </c>
      <c r="D621" s="1" t="n">
        <f aca="false">IF(C621&gt;1,C621,-1/C621)</f>
        <v>1.60853849779379</v>
      </c>
      <c r="E621" s="0" t="n">
        <v>0.00122988</v>
      </c>
      <c r="F621" s="1" t="n">
        <v>0.032617656</v>
      </c>
      <c r="G621" s="0" t="s">
        <v>849</v>
      </c>
      <c r="I621" s="0" t="s">
        <v>1195</v>
      </c>
    </row>
    <row r="622" customFormat="false" ht="12.6" hidden="false" customHeight="false" outlineLevel="0" collapsed="false">
      <c r="A622" s="0" t="s">
        <v>1196</v>
      </c>
      <c r="B622" s="0" t="n">
        <v>0.690856013</v>
      </c>
      <c r="C622" s="0" t="n">
        <f aca="false">2^B622</f>
        <v>1.61424103296204</v>
      </c>
      <c r="D622" s="1" t="n">
        <f aca="false">IF(C622&gt;1,C622,-1/C622)</f>
        <v>1.61424103296204</v>
      </c>
      <c r="E622" s="0" t="n">
        <v>0.000867792</v>
      </c>
      <c r="F622" s="1" t="n">
        <v>0.028578749</v>
      </c>
      <c r="G622" s="0" t="s">
        <v>849</v>
      </c>
      <c r="I622" s="0" t="s">
        <v>1197</v>
      </c>
    </row>
    <row r="623" customFormat="false" ht="12.6" hidden="false" customHeight="false" outlineLevel="0" collapsed="false">
      <c r="A623" s="0" t="s">
        <v>1198</v>
      </c>
      <c r="B623" s="0" t="n">
        <v>0.692635226</v>
      </c>
      <c r="C623" s="0" t="n">
        <f aca="false">2^B623</f>
        <v>1.61623303423921</v>
      </c>
      <c r="D623" s="1" t="n">
        <f aca="false">IF(C623&gt;1,C623,-1/C623)</f>
        <v>1.61623303423921</v>
      </c>
      <c r="E623" s="0" t="n">
        <v>0.000292252</v>
      </c>
      <c r="F623" s="1" t="n">
        <v>0.018112248</v>
      </c>
      <c r="G623" s="0" t="s">
        <v>849</v>
      </c>
      <c r="I623" s="0" t="s">
        <v>1199</v>
      </c>
    </row>
    <row r="624" customFormat="false" ht="12.6" hidden="false" customHeight="false" outlineLevel="0" collapsed="false">
      <c r="A624" s="0" t="s">
        <v>1200</v>
      </c>
      <c r="B624" s="0" t="n">
        <v>0.693667227</v>
      </c>
      <c r="C624" s="0" t="n">
        <f aca="false">2^B624</f>
        <v>1.61738958553396</v>
      </c>
      <c r="D624" s="1" t="n">
        <f aca="false">IF(C624&gt;1,C624,-1/C624)</f>
        <v>1.61738958553396</v>
      </c>
      <c r="E624" s="0" t="n">
        <v>0.0038353</v>
      </c>
      <c r="F624" s="1" t="n">
        <v>0.053295073</v>
      </c>
      <c r="G624" s="0" t="s">
        <v>849</v>
      </c>
      <c r="I624" s="0" t="s">
        <v>1201</v>
      </c>
    </row>
    <row r="625" customFormat="false" ht="12.6" hidden="false" customHeight="false" outlineLevel="0" collapsed="false">
      <c r="A625" s="0" t="s">
        <v>1202</v>
      </c>
      <c r="B625" s="0" t="n">
        <v>0.696694438</v>
      </c>
      <c r="C625" s="0" t="n">
        <f aca="false">2^B625</f>
        <v>1.62078692165421</v>
      </c>
      <c r="D625" s="1" t="n">
        <f aca="false">IF(C625&gt;1,C625,-1/C625)</f>
        <v>1.62078692165421</v>
      </c>
      <c r="E625" s="0" t="n">
        <v>0.001425214</v>
      </c>
      <c r="F625" s="1" t="n">
        <v>0.034715654</v>
      </c>
      <c r="G625" s="0" t="s">
        <v>849</v>
      </c>
      <c r="I625" s="0" t="s">
        <v>1203</v>
      </c>
    </row>
    <row r="626" customFormat="false" ht="12.6" hidden="false" customHeight="false" outlineLevel="0" collapsed="false">
      <c r="A626" s="0" t="s">
        <v>1204</v>
      </c>
      <c r="B626" s="0" t="n">
        <v>0.69721469</v>
      </c>
      <c r="C626" s="0" t="n">
        <f aca="false">2^B626</f>
        <v>1.62137150097888</v>
      </c>
      <c r="D626" s="1" t="n">
        <f aca="false">IF(C626&gt;1,C626,-1/C626)</f>
        <v>1.62137150097888</v>
      </c>
      <c r="E626" s="0" t="n">
        <v>0.000411733</v>
      </c>
      <c r="F626" s="1" t="n">
        <v>0.02068162</v>
      </c>
      <c r="G626" s="0" t="s">
        <v>849</v>
      </c>
      <c r="I626" s="0" t="s">
        <v>1205</v>
      </c>
    </row>
    <row r="627" customFormat="false" ht="12.6" hidden="false" customHeight="false" outlineLevel="0" collapsed="false">
      <c r="A627" s="0" t="s">
        <v>1206</v>
      </c>
      <c r="B627" s="0" t="n">
        <v>0.701543792</v>
      </c>
      <c r="C627" s="0" t="n">
        <f aca="false">2^B627</f>
        <v>1.62624406520588</v>
      </c>
      <c r="D627" s="1" t="n">
        <f aca="false">IF(C627&gt;1,C627,-1/C627)</f>
        <v>1.62624406520588</v>
      </c>
      <c r="E627" s="0" t="n">
        <v>0.000158775</v>
      </c>
      <c r="F627" s="1" t="n">
        <v>0.015612435</v>
      </c>
      <c r="G627" s="0" t="s">
        <v>849</v>
      </c>
      <c r="I627" s="0" t="s">
        <v>1207</v>
      </c>
    </row>
    <row r="628" customFormat="false" ht="12.6" hidden="false" customHeight="false" outlineLevel="0" collapsed="false">
      <c r="A628" s="0" t="s">
        <v>1208</v>
      </c>
      <c r="B628" s="0" t="n">
        <v>0.719959945</v>
      </c>
      <c r="C628" s="0" t="n">
        <f aca="false">2^B628</f>
        <v>1.647136302791</v>
      </c>
      <c r="D628" s="1" t="n">
        <f aca="false">IF(C628&gt;1,C628,-1/C628)</f>
        <v>1.647136302791</v>
      </c>
      <c r="E628" s="0" t="n">
        <v>0.000200116</v>
      </c>
      <c r="F628" s="1" t="n">
        <v>0.016344062</v>
      </c>
      <c r="G628" s="0" t="s">
        <v>849</v>
      </c>
      <c r="I628" s="0" t="s">
        <v>1209</v>
      </c>
    </row>
    <row r="629" customFormat="false" ht="12.6" hidden="false" customHeight="false" outlineLevel="0" collapsed="false">
      <c r="A629" s="0" t="s">
        <v>1210</v>
      </c>
      <c r="B629" s="0" t="n">
        <v>0.721130149</v>
      </c>
      <c r="C629" s="0" t="n">
        <f aca="false">2^B629</f>
        <v>1.64847287591373</v>
      </c>
      <c r="D629" s="1" t="n">
        <f aca="false">IF(C629&gt;1,C629,-1/C629)</f>
        <v>1.64847287591373</v>
      </c>
      <c r="E629" s="0" t="n">
        <v>0.000155861</v>
      </c>
      <c r="F629" s="1" t="n">
        <v>0.015612435</v>
      </c>
      <c r="G629" s="0" t="s">
        <v>849</v>
      </c>
      <c r="I629" s="0" t="s">
        <v>1211</v>
      </c>
    </row>
    <row r="630" customFormat="false" ht="12.6" hidden="false" customHeight="false" outlineLevel="0" collapsed="false">
      <c r="A630" s="0" t="s">
        <v>1212</v>
      </c>
      <c r="B630" s="0" t="n">
        <v>0.721791969</v>
      </c>
      <c r="C630" s="0" t="n">
        <f aca="false">2^B630</f>
        <v>1.64922926764328</v>
      </c>
      <c r="D630" s="1" t="n">
        <f aca="false">IF(C630&gt;1,C630,-1/C630)</f>
        <v>1.64922926764328</v>
      </c>
      <c r="E630" s="0" t="n">
        <v>0.000182683</v>
      </c>
      <c r="F630" s="1" t="n">
        <v>0.016262134</v>
      </c>
      <c r="G630" s="0" t="s">
        <v>849</v>
      </c>
      <c r="I630" s="0" t="s">
        <v>1213</v>
      </c>
    </row>
    <row r="631" customFormat="false" ht="12.6" hidden="false" customHeight="false" outlineLevel="0" collapsed="false">
      <c r="A631" s="0" t="s">
        <v>1214</v>
      </c>
      <c r="B631" s="0" t="n">
        <v>0.722026677</v>
      </c>
      <c r="C631" s="0" t="n">
        <f aca="false">2^B631</f>
        <v>1.64949759794231</v>
      </c>
      <c r="D631" s="1" t="n">
        <f aca="false">IF(C631&gt;1,C631,-1/C631)</f>
        <v>1.64949759794231</v>
      </c>
      <c r="E631" s="0" t="n">
        <v>0.000180958</v>
      </c>
      <c r="F631" s="1" t="n">
        <v>0.016262134</v>
      </c>
      <c r="G631" s="0" t="s">
        <v>849</v>
      </c>
      <c r="I631" s="0" t="s">
        <v>1215</v>
      </c>
    </row>
    <row r="632" customFormat="false" ht="12.6" hidden="false" customHeight="false" outlineLevel="0" collapsed="false">
      <c r="A632" s="0" t="s">
        <v>1216</v>
      </c>
      <c r="B632" s="0" t="n">
        <v>0.722688807</v>
      </c>
      <c r="C632" s="0" t="n">
        <f aca="false">2^B632</f>
        <v>1.65025481445881</v>
      </c>
      <c r="D632" s="1" t="n">
        <f aca="false">IF(C632&gt;1,C632,-1/C632)</f>
        <v>1.65025481445881</v>
      </c>
      <c r="E632" s="0" t="n">
        <v>0.002427304</v>
      </c>
      <c r="F632" s="1" t="n">
        <v>0.043081462</v>
      </c>
      <c r="G632" s="0" t="s">
        <v>849</v>
      </c>
      <c r="I632" s="0" t="s">
        <v>1217</v>
      </c>
    </row>
    <row r="633" customFormat="false" ht="12.6" hidden="false" customHeight="false" outlineLevel="0" collapsed="false">
      <c r="A633" s="0" t="s">
        <v>1218</v>
      </c>
      <c r="B633" s="0" t="n">
        <v>0.728642198</v>
      </c>
      <c r="C633" s="0" t="n">
        <f aca="false">2^B633</f>
        <v>1.65707878681502</v>
      </c>
      <c r="D633" s="1" t="n">
        <f aca="false">IF(C633&gt;1,C633,-1/C633)</f>
        <v>1.65707878681502</v>
      </c>
      <c r="E633" s="0" t="n">
        <v>0.000291515</v>
      </c>
      <c r="F633" s="1" t="n">
        <v>0.018112248</v>
      </c>
      <c r="G633" s="0" t="s">
        <v>849</v>
      </c>
      <c r="I633" s="0" t="s">
        <v>1219</v>
      </c>
    </row>
    <row r="634" customFormat="false" ht="12.6" hidden="false" customHeight="false" outlineLevel="0" collapsed="false">
      <c r="A634" s="0" t="s">
        <v>1220</v>
      </c>
      <c r="B634" s="0" t="n">
        <v>0.733718828</v>
      </c>
      <c r="C634" s="0" t="n">
        <f aca="false">2^B634</f>
        <v>1.66292007272134</v>
      </c>
      <c r="D634" s="1" t="n">
        <f aca="false">IF(C634&gt;1,C634,-1/C634)</f>
        <v>1.66292007272134</v>
      </c>
      <c r="E634" s="0" t="n">
        <v>0.000636905</v>
      </c>
      <c r="F634" s="1" t="n">
        <v>0.025375671</v>
      </c>
      <c r="G634" s="0" t="s">
        <v>849</v>
      </c>
      <c r="I634" s="0" t="s">
        <v>1221</v>
      </c>
    </row>
    <row r="635" customFormat="false" ht="12.6" hidden="false" customHeight="false" outlineLevel="0" collapsed="false">
      <c r="A635" s="0" t="s">
        <v>1222</v>
      </c>
      <c r="B635" s="0" t="n">
        <v>0.73597913</v>
      </c>
      <c r="C635" s="0" t="n">
        <f aca="false">2^B635</f>
        <v>1.66552744809731</v>
      </c>
      <c r="D635" s="1" t="n">
        <f aca="false">IF(C635&gt;1,C635,-1/C635)</f>
        <v>1.66552744809731</v>
      </c>
      <c r="E635" s="0" t="n">
        <v>0.002394043</v>
      </c>
      <c r="F635" s="1" t="n">
        <v>0.042882572</v>
      </c>
      <c r="G635" s="0" t="s">
        <v>849</v>
      </c>
      <c r="I635" s="0" t="s">
        <v>1223</v>
      </c>
    </row>
    <row r="636" customFormat="false" ht="12.6" hidden="false" customHeight="false" outlineLevel="0" collapsed="false">
      <c r="A636" s="0" t="s">
        <v>1224</v>
      </c>
      <c r="B636" s="0" t="n">
        <v>0.737276718</v>
      </c>
      <c r="C636" s="0" t="n">
        <f aca="false">2^B636</f>
        <v>1.66702612977221</v>
      </c>
      <c r="D636" s="1" t="n">
        <f aca="false">IF(C636&gt;1,C636,-1/C636)</f>
        <v>1.66702612977221</v>
      </c>
      <c r="E636" s="0" t="n">
        <v>0.00086523</v>
      </c>
      <c r="F636" s="1" t="n">
        <v>0.02855843</v>
      </c>
      <c r="G636" s="0" t="s">
        <v>849</v>
      </c>
      <c r="I636" s="0" t="s">
        <v>1225</v>
      </c>
    </row>
    <row r="637" customFormat="false" ht="12.6" hidden="false" customHeight="false" outlineLevel="0" collapsed="false">
      <c r="A637" s="0" t="s">
        <v>1226</v>
      </c>
      <c r="B637" s="0" t="n">
        <v>0.738604385</v>
      </c>
      <c r="C637" s="0" t="n">
        <f aca="false">2^B637</f>
        <v>1.66856094775189</v>
      </c>
      <c r="D637" s="1" t="n">
        <f aca="false">IF(C637&gt;1,C637,-1/C637)</f>
        <v>1.66856094775189</v>
      </c>
      <c r="E637" s="0" t="n">
        <v>0.000294564</v>
      </c>
      <c r="F637" s="1" t="n">
        <v>0.018178802</v>
      </c>
      <c r="G637" s="0" t="s">
        <v>849</v>
      </c>
      <c r="I637" s="0" t="s">
        <v>1227</v>
      </c>
    </row>
    <row r="638" customFormat="false" ht="12.6" hidden="false" customHeight="false" outlineLevel="0" collapsed="false">
      <c r="A638" s="0" t="s">
        <v>1228</v>
      </c>
      <c r="B638" s="0" t="n">
        <v>0.747593165</v>
      </c>
      <c r="C638" s="0" t="n">
        <f aca="false">2^B638</f>
        <v>1.67898944991951</v>
      </c>
      <c r="D638" s="1" t="n">
        <f aca="false">IF(C638&gt;1,C638,-1/C638)</f>
        <v>1.67898944991951</v>
      </c>
      <c r="E638" s="0" t="n">
        <v>0.000270882</v>
      </c>
      <c r="F638" s="1" t="n">
        <v>0.017433739</v>
      </c>
      <c r="G638" s="0" t="s">
        <v>849</v>
      </c>
      <c r="I638" s="0" t="s">
        <v>1229</v>
      </c>
    </row>
    <row r="639" customFormat="false" ht="12.6" hidden="false" customHeight="false" outlineLevel="0" collapsed="false">
      <c r="A639" s="0" t="s">
        <v>1230</v>
      </c>
      <c r="B639" s="0" t="n">
        <v>0.753887995</v>
      </c>
      <c r="C639" s="0" t="n">
        <f aca="false">2^B639</f>
        <v>1.68633129548598</v>
      </c>
      <c r="D639" s="1" t="n">
        <f aca="false">IF(C639&gt;1,C639,-1/C639)</f>
        <v>1.68633129548598</v>
      </c>
      <c r="E639" s="0" t="n">
        <v>0.000169268</v>
      </c>
      <c r="F639" s="1" t="n">
        <v>0.016040065</v>
      </c>
      <c r="G639" s="0" t="s">
        <v>849</v>
      </c>
      <c r="I639" s="0" t="s">
        <v>1231</v>
      </c>
    </row>
    <row r="640" customFormat="false" ht="12.6" hidden="false" customHeight="false" outlineLevel="0" collapsed="false">
      <c r="A640" s="0" t="s">
        <v>1232</v>
      </c>
      <c r="B640" s="0" t="n">
        <v>0.755162556</v>
      </c>
      <c r="C640" s="0" t="n">
        <f aca="false">2^B640</f>
        <v>1.68782175725629</v>
      </c>
      <c r="D640" s="1" t="n">
        <f aca="false">IF(C640&gt;1,C640,-1/C640)</f>
        <v>1.68782175725629</v>
      </c>
      <c r="E640" s="0" t="n">
        <v>0.000562288</v>
      </c>
      <c r="F640" s="1" t="n">
        <v>0.024078401</v>
      </c>
      <c r="G640" s="0" t="s">
        <v>849</v>
      </c>
      <c r="I640" s="0" t="s">
        <v>1233</v>
      </c>
    </row>
    <row r="641" customFormat="false" ht="12.6" hidden="false" customHeight="false" outlineLevel="0" collapsed="false">
      <c r="A641" s="0" t="s">
        <v>1234</v>
      </c>
      <c r="B641" s="0" t="n">
        <v>0.755555943</v>
      </c>
      <c r="C641" s="0" t="n">
        <f aca="false">2^B641</f>
        <v>1.68828204695764</v>
      </c>
      <c r="D641" s="1" t="n">
        <f aca="false">IF(C641&gt;1,C641,-1/C641)</f>
        <v>1.68828204695764</v>
      </c>
      <c r="E641" s="0" t="n">
        <v>0.003921915</v>
      </c>
      <c r="F641" s="1" t="n">
        <v>0.054050322</v>
      </c>
      <c r="G641" s="0" t="s">
        <v>849</v>
      </c>
      <c r="I641" s="0" t="s">
        <v>1235</v>
      </c>
    </row>
    <row r="642" customFormat="false" ht="12.6" hidden="false" customHeight="false" outlineLevel="0" collapsed="false">
      <c r="A642" s="0" t="s">
        <v>1236</v>
      </c>
      <c r="B642" s="0" t="n">
        <v>0.755927051</v>
      </c>
      <c r="C642" s="0" t="n">
        <f aca="false">2^B642</f>
        <v>1.68871638376867</v>
      </c>
      <c r="D642" s="1" t="n">
        <f aca="false">IF(C642&gt;1,C642,-1/C642)</f>
        <v>1.68871638376867</v>
      </c>
      <c r="E642" s="0" t="n">
        <v>0.000209051</v>
      </c>
      <c r="F642" s="1" t="n">
        <v>0.016344062</v>
      </c>
      <c r="G642" s="0" t="s">
        <v>849</v>
      </c>
      <c r="I642" s="0" t="s">
        <v>1237</v>
      </c>
    </row>
    <row r="643" customFormat="false" ht="12.6" hidden="false" customHeight="false" outlineLevel="0" collapsed="false">
      <c r="A643" s="0" t="s">
        <v>1238</v>
      </c>
      <c r="B643" s="0" t="n">
        <v>0.758222817</v>
      </c>
      <c r="C643" s="0" t="n">
        <f aca="false">2^B643</f>
        <v>1.69140578370785</v>
      </c>
      <c r="D643" s="1" t="n">
        <f aca="false">IF(C643&gt;1,C643,-1/C643)</f>
        <v>1.69140578370785</v>
      </c>
      <c r="E643" s="0" t="n">
        <v>0.000306482</v>
      </c>
      <c r="F643" s="1" t="n">
        <v>0.018523332</v>
      </c>
      <c r="G643" s="0" t="s">
        <v>849</v>
      </c>
      <c r="I643" s="0" t="s">
        <v>1239</v>
      </c>
    </row>
    <row r="644" customFormat="false" ht="12.6" hidden="false" customHeight="false" outlineLevel="0" collapsed="false">
      <c r="A644" s="0" t="s">
        <v>1240</v>
      </c>
      <c r="B644" s="0" t="n">
        <v>0.768135455</v>
      </c>
      <c r="C644" s="0" t="n">
        <f aca="false">2^B644</f>
        <v>1.70306730940927</v>
      </c>
      <c r="D644" s="1" t="n">
        <f aca="false">IF(C644&gt;1,C644,-1/C644)</f>
        <v>1.70306730940927</v>
      </c>
      <c r="E644" s="0" t="n">
        <v>0.000259227</v>
      </c>
      <c r="F644" s="1" t="n">
        <v>0.017074097</v>
      </c>
      <c r="G644" s="0" t="s">
        <v>849</v>
      </c>
      <c r="I644" s="0" t="s">
        <v>1241</v>
      </c>
    </row>
    <row r="645" customFormat="false" ht="12.6" hidden="false" customHeight="false" outlineLevel="0" collapsed="false">
      <c r="A645" s="0" t="s">
        <v>1242</v>
      </c>
      <c r="B645" s="0" t="n">
        <v>0.778180921</v>
      </c>
      <c r="C645" s="0" t="n">
        <f aca="false">2^B645</f>
        <v>1.71496712503212</v>
      </c>
      <c r="D645" s="1" t="n">
        <f aca="false">IF(C645&gt;1,C645,-1/C645)</f>
        <v>1.71496712503212</v>
      </c>
      <c r="E645" s="0" t="n">
        <v>0.000786418</v>
      </c>
      <c r="F645" s="1" t="n">
        <v>0.027802806</v>
      </c>
      <c r="G645" s="0" t="s">
        <v>849</v>
      </c>
      <c r="I645" s="0" t="s">
        <v>1243</v>
      </c>
    </row>
    <row r="646" customFormat="false" ht="12.6" hidden="false" customHeight="false" outlineLevel="0" collapsed="false">
      <c r="A646" s="0" t="s">
        <v>1244</v>
      </c>
      <c r="B646" s="0" t="n">
        <v>0.785219595</v>
      </c>
      <c r="C646" s="0" t="n">
        <f aca="false">2^B646</f>
        <v>1.72335461411954</v>
      </c>
      <c r="D646" s="1" t="n">
        <f aca="false">IF(C646&gt;1,C646,-1/C646)</f>
        <v>1.72335461411954</v>
      </c>
      <c r="E646" s="0" t="n">
        <v>0.000200574</v>
      </c>
      <c r="F646" s="1" t="n">
        <v>0.016344062</v>
      </c>
      <c r="G646" s="0" t="s">
        <v>849</v>
      </c>
      <c r="I646" s="0" t="s">
        <v>1245</v>
      </c>
    </row>
    <row r="647" customFormat="false" ht="12.6" hidden="false" customHeight="false" outlineLevel="0" collapsed="false">
      <c r="A647" s="0" t="s">
        <v>1246</v>
      </c>
      <c r="B647" s="0" t="n">
        <v>0.787534417</v>
      </c>
      <c r="C647" s="0" t="n">
        <f aca="false">2^B647</f>
        <v>1.72612197740948</v>
      </c>
      <c r="D647" s="1" t="n">
        <f aca="false">IF(C647&gt;1,C647,-1/C647)</f>
        <v>1.72612197740948</v>
      </c>
      <c r="E647" s="0" t="n">
        <v>0.000271809</v>
      </c>
      <c r="F647" s="1" t="n">
        <v>0.017433739</v>
      </c>
      <c r="G647" s="0" t="s">
        <v>849</v>
      </c>
      <c r="I647" s="0" t="s">
        <v>1247</v>
      </c>
    </row>
    <row r="648" customFormat="false" ht="12.6" hidden="false" customHeight="false" outlineLevel="0" collapsed="false">
      <c r="A648" s="0" t="s">
        <v>1248</v>
      </c>
      <c r="B648" s="0" t="n">
        <v>0.794732817</v>
      </c>
      <c r="C648" s="0" t="n">
        <f aca="false">2^B648</f>
        <v>1.73475607268427</v>
      </c>
      <c r="D648" s="1" t="n">
        <f aca="false">IF(C648&gt;1,C648,-1/C648)</f>
        <v>1.73475607268427</v>
      </c>
      <c r="E648" s="0" t="n">
        <v>0.000742143</v>
      </c>
      <c r="F648" s="1" t="n">
        <v>0.027176235</v>
      </c>
      <c r="G648" s="0" t="s">
        <v>849</v>
      </c>
      <c r="I648" s="0" t="s">
        <v>1249</v>
      </c>
    </row>
    <row r="649" customFormat="false" ht="12.6" hidden="false" customHeight="false" outlineLevel="0" collapsed="false">
      <c r="A649" s="0" t="s">
        <v>1250</v>
      </c>
      <c r="B649" s="0" t="n">
        <v>0.795065172</v>
      </c>
      <c r="C649" s="0" t="n">
        <f aca="false">2^B649</f>
        <v>1.73515575609208</v>
      </c>
      <c r="D649" s="1" t="n">
        <f aca="false">IF(C649&gt;1,C649,-1/C649)</f>
        <v>1.73515575609208</v>
      </c>
      <c r="E649" s="0" t="n">
        <v>0.000361824</v>
      </c>
      <c r="F649" s="1" t="n">
        <v>0.019708326</v>
      </c>
      <c r="G649" s="0" t="s">
        <v>849</v>
      </c>
      <c r="I649" s="0" t="s">
        <v>1251</v>
      </c>
    </row>
    <row r="650" customFormat="false" ht="12.6" hidden="false" customHeight="false" outlineLevel="0" collapsed="false">
      <c r="A650" s="0" t="s">
        <v>1252</v>
      </c>
      <c r="B650" s="0" t="n">
        <v>0.799640946</v>
      </c>
      <c r="C650" s="0" t="n">
        <f aca="false">2^B650</f>
        <v>1.74066786001829</v>
      </c>
      <c r="D650" s="1" t="n">
        <f aca="false">IF(C650&gt;1,C650,-1/C650)</f>
        <v>1.74066786001829</v>
      </c>
      <c r="E650" s="0" t="n">
        <v>0.000966471</v>
      </c>
      <c r="F650" s="1" t="n">
        <v>0.029598465</v>
      </c>
      <c r="G650" s="0" t="s">
        <v>849</v>
      </c>
      <c r="I650" s="0" t="s">
        <v>1253</v>
      </c>
    </row>
    <row r="651" customFormat="false" ht="12.6" hidden="false" customHeight="false" outlineLevel="0" collapsed="false">
      <c r="A651" s="0" t="s">
        <v>1254</v>
      </c>
      <c r="B651" s="0" t="n">
        <v>0.82001241</v>
      </c>
      <c r="C651" s="0" t="n">
        <f aca="false">2^B651</f>
        <v>1.7654211785922</v>
      </c>
      <c r="D651" s="1" t="n">
        <f aca="false">IF(C651&gt;1,C651,-1/C651)</f>
        <v>1.7654211785922</v>
      </c>
      <c r="E651" s="4" t="n">
        <v>8.3E-005</v>
      </c>
      <c r="F651" s="1" t="n">
        <v>0.015148844</v>
      </c>
      <c r="G651" s="0" t="s">
        <v>849</v>
      </c>
      <c r="I651" s="0" t="s">
        <v>1255</v>
      </c>
    </row>
    <row r="652" customFormat="false" ht="12.6" hidden="false" customHeight="false" outlineLevel="0" collapsed="false">
      <c r="A652" s="0" t="s">
        <v>1256</v>
      </c>
      <c r="B652" s="0" t="n">
        <v>0.821150853</v>
      </c>
      <c r="C652" s="0" t="n">
        <f aca="false">2^B652</f>
        <v>1.76681483735031</v>
      </c>
      <c r="D652" s="1" t="n">
        <f aca="false">IF(C652&gt;1,C652,-1/C652)</f>
        <v>1.76681483735031</v>
      </c>
      <c r="E652" s="4" t="n">
        <v>8.51E-005</v>
      </c>
      <c r="F652" s="1" t="n">
        <v>0.015148844</v>
      </c>
      <c r="G652" s="0" t="s">
        <v>849</v>
      </c>
      <c r="I652" s="0" t="s">
        <v>1257</v>
      </c>
    </row>
    <row r="653" customFormat="false" ht="12.6" hidden="false" customHeight="false" outlineLevel="0" collapsed="false">
      <c r="A653" s="0" t="s">
        <v>1258</v>
      </c>
      <c r="B653" s="6" t="n">
        <v>0.824630167</v>
      </c>
      <c r="C653" s="6" t="n">
        <f aca="false">2^B653</f>
        <v>1.77108096570143</v>
      </c>
      <c r="D653" s="1" t="n">
        <f aca="false">IF(C653&gt;1,C653,-1/C653)</f>
        <v>1.77108096570143</v>
      </c>
      <c r="E653" s="0" t="n">
        <v>0.000112828</v>
      </c>
      <c r="F653" s="1" t="n">
        <v>0.015148844</v>
      </c>
      <c r="G653" s="0" t="s">
        <v>849</v>
      </c>
      <c r="I653" s="0" t="s">
        <v>1259</v>
      </c>
    </row>
    <row r="654" customFormat="false" ht="12.6" hidden="false" customHeight="false" outlineLevel="0" collapsed="false">
      <c r="A654" s="0" t="s">
        <v>1260</v>
      </c>
      <c r="B654" s="0" t="n">
        <v>0.828495106</v>
      </c>
      <c r="C654" s="0" t="n">
        <f aca="false">2^B654</f>
        <v>1.77583200236289</v>
      </c>
      <c r="D654" s="1" t="n">
        <f aca="false">IF(C654&gt;1,C654,-1/C654)</f>
        <v>1.77583200236289</v>
      </c>
      <c r="E654" s="0" t="n">
        <v>0.001073165</v>
      </c>
      <c r="F654" s="1" t="n">
        <v>0.031151488</v>
      </c>
      <c r="G654" s="0" t="s">
        <v>849</v>
      </c>
      <c r="I654" s="0" t="s">
        <v>1261</v>
      </c>
    </row>
    <row r="655" customFormat="false" ht="12.6" hidden="false" customHeight="false" outlineLevel="0" collapsed="false">
      <c r="A655" s="0" t="s">
        <v>1262</v>
      </c>
      <c r="B655" s="0" t="n">
        <v>0.829433256</v>
      </c>
      <c r="C655" s="0" t="n">
        <f aca="false">2^B655</f>
        <v>1.77698715888738</v>
      </c>
      <c r="D655" s="1" t="n">
        <f aca="false">IF(C655&gt;1,C655,-1/C655)</f>
        <v>1.77698715888738</v>
      </c>
      <c r="E655" s="0" t="n">
        <v>0.000486145</v>
      </c>
      <c r="F655" s="1" t="n">
        <v>0.022384012</v>
      </c>
      <c r="G655" s="0" t="s">
        <v>849</v>
      </c>
      <c r="I655" s="0" t="s">
        <v>1263</v>
      </c>
    </row>
    <row r="656" customFormat="false" ht="12.6" hidden="false" customHeight="false" outlineLevel="0" collapsed="false">
      <c r="A656" s="0" t="s">
        <v>1264</v>
      </c>
      <c r="B656" s="0" t="n">
        <v>0.84481883</v>
      </c>
      <c r="C656" s="0" t="n">
        <f aca="false">2^B656</f>
        <v>1.79603918953989</v>
      </c>
      <c r="D656" s="1" t="n">
        <f aca="false">IF(C656&gt;1,C656,-1/C656)</f>
        <v>1.79603918953989</v>
      </c>
      <c r="E656" s="0" t="n">
        <v>0.000188814</v>
      </c>
      <c r="F656" s="1" t="n">
        <v>0.016344062</v>
      </c>
      <c r="G656" s="0" t="s">
        <v>849</v>
      </c>
      <c r="I656" s="0" t="s">
        <v>1265</v>
      </c>
    </row>
    <row r="657" customFormat="false" ht="12.6" hidden="false" customHeight="false" outlineLevel="0" collapsed="false">
      <c r="A657" s="0" t="s">
        <v>1266</v>
      </c>
      <c r="B657" s="0" t="n">
        <v>0.85526719</v>
      </c>
      <c r="C657" s="0" t="n">
        <f aca="false">2^B657</f>
        <v>1.80909377187434</v>
      </c>
      <c r="D657" s="1" t="n">
        <f aca="false">IF(C657&gt;1,C657,-1/C657)</f>
        <v>1.80909377187434</v>
      </c>
      <c r="E657" s="0" t="n">
        <v>0.000100989</v>
      </c>
      <c r="F657" s="1" t="n">
        <v>0.015148844</v>
      </c>
      <c r="G657" s="0" t="s">
        <v>849</v>
      </c>
      <c r="I657" s="0" t="s">
        <v>1267</v>
      </c>
    </row>
    <row r="658" customFormat="false" ht="12.6" hidden="false" customHeight="false" outlineLevel="0" collapsed="false">
      <c r="A658" s="0" t="s">
        <v>1268</v>
      </c>
      <c r="B658" s="0" t="n">
        <v>0.86946418</v>
      </c>
      <c r="C658" s="0" t="n">
        <f aca="false">2^B658</f>
        <v>1.82698422861663</v>
      </c>
      <c r="D658" s="1" t="n">
        <f aca="false">IF(C658&gt;1,C658,-1/C658)</f>
        <v>1.82698422861663</v>
      </c>
      <c r="E658" s="0" t="n">
        <v>0.002582982</v>
      </c>
      <c r="F658" s="1" t="n">
        <v>0.044739193</v>
      </c>
      <c r="G658" s="0" t="s">
        <v>849</v>
      </c>
      <c r="I658" s="0" t="s">
        <v>1269</v>
      </c>
    </row>
    <row r="659" customFormat="false" ht="12.6" hidden="false" customHeight="false" outlineLevel="0" collapsed="false">
      <c r="A659" s="0" t="s">
        <v>1270</v>
      </c>
      <c r="B659" s="0" t="n">
        <v>0.882161449</v>
      </c>
      <c r="C659" s="0" t="n">
        <f aca="false">2^B659</f>
        <v>1.84313462221699</v>
      </c>
      <c r="D659" s="1" t="n">
        <f aca="false">IF(C659&gt;1,C659,-1/C659)</f>
        <v>1.84313462221699</v>
      </c>
      <c r="E659" s="0" t="n">
        <v>0.000248268</v>
      </c>
      <c r="F659" s="1" t="n">
        <v>0.017021228</v>
      </c>
      <c r="G659" s="0" t="s">
        <v>849</v>
      </c>
      <c r="I659" s="0" t="s">
        <v>1271</v>
      </c>
    </row>
    <row r="660" customFormat="false" ht="12.6" hidden="false" customHeight="false" outlineLevel="0" collapsed="false">
      <c r="A660" s="0" t="s">
        <v>1272</v>
      </c>
      <c r="B660" s="0" t="n">
        <v>0.88236906</v>
      </c>
      <c r="C660" s="0" t="n">
        <f aca="false">2^B660</f>
        <v>1.84339987755198</v>
      </c>
      <c r="D660" s="1" t="n">
        <f aca="false">IF(C660&gt;1,C660,-1/C660)</f>
        <v>1.84339987755198</v>
      </c>
      <c r="E660" s="0" t="n">
        <v>0.000190629</v>
      </c>
      <c r="F660" s="1" t="n">
        <v>0.016344062</v>
      </c>
      <c r="G660" s="0" t="s">
        <v>849</v>
      </c>
      <c r="I660" s="0" t="s">
        <v>1273</v>
      </c>
    </row>
    <row r="661" customFormat="false" ht="12.6" hidden="false" customHeight="false" outlineLevel="0" collapsed="false">
      <c r="A661" s="0" t="s">
        <v>1274</v>
      </c>
      <c r="B661" s="0" t="n">
        <v>0.890711275</v>
      </c>
      <c r="C661" s="0" t="n">
        <f aca="false">2^B661</f>
        <v>1.85408999871035</v>
      </c>
      <c r="D661" s="1" t="n">
        <f aca="false">IF(C661&gt;1,C661,-1/C661)</f>
        <v>1.85408999871035</v>
      </c>
      <c r="E661" s="0" t="n">
        <v>0.000118884</v>
      </c>
      <c r="F661" s="1" t="n">
        <v>0.015148844</v>
      </c>
      <c r="G661" s="0" t="s">
        <v>849</v>
      </c>
      <c r="I661" s="0" t="s">
        <v>1275</v>
      </c>
    </row>
    <row r="662" customFormat="false" ht="12.6" hidden="false" customHeight="false" outlineLevel="0" collapsed="false">
      <c r="A662" s="0" t="s">
        <v>1276</v>
      </c>
      <c r="B662" s="0" t="n">
        <v>0.900360035</v>
      </c>
      <c r="C662" s="0" t="n">
        <f aca="false">2^B662</f>
        <v>1.86653173147265</v>
      </c>
      <c r="D662" s="1" t="n">
        <f aca="false">IF(C662&gt;1,C662,-1/C662)</f>
        <v>1.86653173147265</v>
      </c>
      <c r="E662" s="0" t="n">
        <v>0.001030531</v>
      </c>
      <c r="F662" s="1" t="n">
        <v>0.030765111</v>
      </c>
      <c r="G662" s="0" t="s">
        <v>849</v>
      </c>
      <c r="I662" s="0" t="s">
        <v>1277</v>
      </c>
    </row>
    <row r="663" customFormat="false" ht="12.6" hidden="false" customHeight="false" outlineLevel="0" collapsed="false">
      <c r="A663" s="0" t="s">
        <v>1278</v>
      </c>
      <c r="B663" s="0" t="n">
        <v>0.903974449</v>
      </c>
      <c r="C663" s="0" t="n">
        <f aca="false">2^B663</f>
        <v>1.87121385504247</v>
      </c>
      <c r="D663" s="1" t="n">
        <f aca="false">IF(C663&gt;1,C663,-1/C663)</f>
        <v>1.87121385504247</v>
      </c>
      <c r="E663" s="0" t="n">
        <v>0.000153188</v>
      </c>
      <c r="F663" s="1" t="n">
        <v>0.015612435</v>
      </c>
      <c r="G663" s="0" t="s">
        <v>849</v>
      </c>
      <c r="I663" s="0" t="s">
        <v>1279</v>
      </c>
    </row>
    <row r="664" customFormat="false" ht="12.6" hidden="false" customHeight="false" outlineLevel="0" collapsed="false">
      <c r="A664" s="0" t="s">
        <v>1280</v>
      </c>
      <c r="B664" s="0" t="n">
        <v>0.947168566</v>
      </c>
      <c r="C664" s="0" t="n">
        <f aca="false">2^B664</f>
        <v>1.92808488177838</v>
      </c>
      <c r="D664" s="1" t="n">
        <f aca="false">IF(C664&gt;1,C664,-1/C664)</f>
        <v>1.92808488177838</v>
      </c>
      <c r="E664" s="0" t="n">
        <v>0.000620275</v>
      </c>
      <c r="F664" s="1" t="n">
        <v>0.025375671</v>
      </c>
      <c r="G664" s="0" t="s">
        <v>849</v>
      </c>
      <c r="I664" s="0" t="s">
        <v>1281</v>
      </c>
    </row>
    <row r="665" customFormat="false" ht="12.6" hidden="false" customHeight="false" outlineLevel="0" collapsed="false">
      <c r="A665" s="0" t="s">
        <v>1282</v>
      </c>
      <c r="B665" s="0" t="n">
        <v>0.947568621</v>
      </c>
      <c r="C665" s="0" t="n">
        <f aca="false">2^B665</f>
        <v>1.92861960805838</v>
      </c>
      <c r="D665" s="1" t="n">
        <f aca="false">IF(C665&gt;1,C665,-1/C665)</f>
        <v>1.92861960805838</v>
      </c>
      <c r="E665" s="4" t="n">
        <v>5.83E-005</v>
      </c>
      <c r="F665" s="1" t="n">
        <v>0.015148844</v>
      </c>
      <c r="G665" s="0" t="s">
        <v>849</v>
      </c>
      <c r="I665" s="0" t="s">
        <v>1283</v>
      </c>
    </row>
    <row r="666" customFormat="false" ht="12.6" hidden="false" customHeight="false" outlineLevel="0" collapsed="false">
      <c r="A666" s="0" t="s">
        <v>1284</v>
      </c>
      <c r="B666" s="0" t="n">
        <v>0.959727876</v>
      </c>
      <c r="C666" s="0" t="n">
        <f aca="false">2^B666</f>
        <v>1.94494300121714</v>
      </c>
      <c r="D666" s="1" t="n">
        <f aca="false">IF(C666&gt;1,C666,-1/C666)</f>
        <v>1.94494300121714</v>
      </c>
      <c r="E666" s="4" t="n">
        <v>8.51E-005</v>
      </c>
      <c r="F666" s="1" t="n">
        <v>0.015148844</v>
      </c>
      <c r="G666" s="0" t="s">
        <v>849</v>
      </c>
      <c r="I666" s="0" t="s">
        <v>1285</v>
      </c>
    </row>
    <row r="667" customFormat="false" ht="12.6" hidden="false" customHeight="false" outlineLevel="0" collapsed="false">
      <c r="A667" s="0" t="s">
        <v>1286</v>
      </c>
      <c r="B667" s="0" t="n">
        <v>0.962053641</v>
      </c>
      <c r="C667" s="0" t="n">
        <f aca="false">2^B667</f>
        <v>1.94808096754863</v>
      </c>
      <c r="D667" s="1" t="n">
        <f aca="false">IF(C667&gt;1,C667,-1/C667)</f>
        <v>1.94808096754863</v>
      </c>
      <c r="E667" s="4" t="n">
        <v>6.31E-005</v>
      </c>
      <c r="F667" s="1" t="n">
        <v>0.015148844</v>
      </c>
      <c r="G667" s="0" t="s">
        <v>849</v>
      </c>
      <c r="I667" s="0" t="s">
        <v>1287</v>
      </c>
    </row>
    <row r="668" customFormat="false" ht="12.6" hidden="false" customHeight="false" outlineLevel="0" collapsed="false">
      <c r="A668" s="0" t="s">
        <v>1288</v>
      </c>
      <c r="B668" s="0" t="n">
        <v>0.978051595</v>
      </c>
      <c r="C668" s="0" t="n">
        <f aca="false">2^B668</f>
        <v>1.96980333046766</v>
      </c>
      <c r="D668" s="1" t="n">
        <f aca="false">IF(C668&gt;1,C668,-1/C668)</f>
        <v>1.96980333046766</v>
      </c>
      <c r="E668" s="0" t="n">
        <v>0.000239326</v>
      </c>
      <c r="F668" s="1" t="n">
        <v>0.016581196</v>
      </c>
      <c r="G668" s="0" t="s">
        <v>849</v>
      </c>
      <c r="I668" s="0" t="s">
        <v>1289</v>
      </c>
    </row>
    <row r="669" customFormat="false" ht="12.6" hidden="false" customHeight="false" outlineLevel="0" collapsed="false">
      <c r="A669" s="0" t="s">
        <v>1290</v>
      </c>
      <c r="B669" s="0" t="n">
        <v>1.013866572</v>
      </c>
      <c r="C669" s="0" t="n">
        <f aca="false">2^B669</f>
        <v>2.01931582964378</v>
      </c>
      <c r="D669" s="1" t="n">
        <f aca="false">IF(C669&gt;1,C669,-1/C669)</f>
        <v>2.01931582964378</v>
      </c>
      <c r="E669" s="0" t="n">
        <v>0.00081277</v>
      </c>
      <c r="F669" s="1" t="n">
        <v>0.027813119</v>
      </c>
      <c r="G669" s="0" t="s">
        <v>849</v>
      </c>
      <c r="I669" s="0" t="s">
        <v>1291</v>
      </c>
    </row>
    <row r="670" customFormat="false" ht="12.6" hidden="false" customHeight="false" outlineLevel="0" collapsed="false">
      <c r="A670" s="0" t="s">
        <v>1292</v>
      </c>
      <c r="B670" s="0" t="n">
        <v>1.021285518</v>
      </c>
      <c r="C670" s="0" t="n">
        <f aca="false">2^B670</f>
        <v>2.02972674851064</v>
      </c>
      <c r="D670" s="1" t="n">
        <f aca="false">IF(C670&gt;1,C670,-1/C670)</f>
        <v>2.02972674851064</v>
      </c>
      <c r="E670" s="4" t="n">
        <v>4.74E-005</v>
      </c>
      <c r="F670" s="1" t="n">
        <v>0.015148844</v>
      </c>
      <c r="G670" s="0" t="s">
        <v>849</v>
      </c>
      <c r="I670" s="0" t="s">
        <v>1293</v>
      </c>
    </row>
    <row r="671" customFormat="false" ht="12.6" hidden="false" customHeight="false" outlineLevel="0" collapsed="false">
      <c r="A671" s="0" t="s">
        <v>1294</v>
      </c>
      <c r="B671" s="0" t="n">
        <v>1.045755054</v>
      </c>
      <c r="C671" s="0" t="n">
        <f aca="false">2^B671</f>
        <v>2.06444653198476</v>
      </c>
      <c r="D671" s="1" t="n">
        <f aca="false">IF(C671&gt;1,C671,-1/C671)</f>
        <v>2.06444653198476</v>
      </c>
      <c r="E671" s="4" t="n">
        <v>3.44E-005</v>
      </c>
      <c r="F671" s="1" t="n">
        <v>0.015148844</v>
      </c>
      <c r="G671" s="0" t="s">
        <v>849</v>
      </c>
      <c r="I671" s="0" t="s">
        <v>1295</v>
      </c>
    </row>
    <row r="672" customFormat="false" ht="12.6" hidden="false" customHeight="false" outlineLevel="0" collapsed="false">
      <c r="A672" s="0" t="s">
        <v>1296</v>
      </c>
      <c r="B672" s="0" t="n">
        <v>1.09018592</v>
      </c>
      <c r="C672" s="0" t="n">
        <f aca="false">2^B672</f>
        <v>2.1290147131926</v>
      </c>
      <c r="D672" s="1" t="n">
        <f aca="false">IF(C672&gt;1,C672,-1/C672)</f>
        <v>2.1290147131926</v>
      </c>
      <c r="E672" s="4" t="n">
        <v>1.48E-005</v>
      </c>
      <c r="F672" s="1" t="n">
        <v>0.015148844</v>
      </c>
      <c r="G672" s="0" t="s">
        <v>849</v>
      </c>
      <c r="I672" s="0" t="s">
        <v>1297</v>
      </c>
    </row>
    <row r="673" customFormat="false" ht="12.6" hidden="false" customHeight="false" outlineLevel="0" collapsed="false">
      <c r="A673" s="0" t="s">
        <v>1298</v>
      </c>
      <c r="B673" s="0" t="n">
        <v>1.100115407</v>
      </c>
      <c r="C673" s="0" t="n">
        <f aca="false">2^B673</f>
        <v>2.14371840290242</v>
      </c>
      <c r="D673" s="1" t="n">
        <f aca="false">IF(C673&gt;1,C673,-1/C673)</f>
        <v>2.14371840290242</v>
      </c>
      <c r="E673" s="4" t="n">
        <v>8.49E-005</v>
      </c>
      <c r="F673" s="1" t="n">
        <v>0.015148844</v>
      </c>
      <c r="G673" s="0" t="s">
        <v>849</v>
      </c>
      <c r="I673" s="0" t="s">
        <v>1299</v>
      </c>
    </row>
    <row r="674" customFormat="false" ht="12.6" hidden="false" customHeight="false" outlineLevel="0" collapsed="false">
      <c r="A674" s="0" t="s">
        <v>1300</v>
      </c>
      <c r="B674" s="0" t="n">
        <v>1.191955222</v>
      </c>
      <c r="C674" s="0" t="n">
        <f aca="false">2^B674</f>
        <v>2.28462158309578</v>
      </c>
      <c r="D674" s="1" t="n">
        <f aca="false">IF(C674&gt;1,C674,-1/C674)</f>
        <v>2.28462158309578</v>
      </c>
      <c r="E674" s="0" t="n">
        <v>0.000144817</v>
      </c>
      <c r="F674" s="1" t="n">
        <v>0.015612435</v>
      </c>
      <c r="G674" s="0" t="s">
        <v>849</v>
      </c>
      <c r="I674" s="0" t="s">
        <v>1301</v>
      </c>
    </row>
    <row r="675" customFormat="false" ht="12.6" hidden="false" customHeight="false" outlineLevel="0" collapsed="false">
      <c r="A675" s="0" t="s">
        <v>1302</v>
      </c>
      <c r="B675" s="0" t="n">
        <v>1.20072379</v>
      </c>
      <c r="C675" s="0" t="n">
        <f aca="false">2^B675</f>
        <v>2.29854958700766</v>
      </c>
      <c r="D675" s="1" t="n">
        <f aca="false">IF(C675&gt;1,C675,-1/C675)</f>
        <v>2.29854958700766</v>
      </c>
      <c r="E675" s="0" t="n">
        <v>0.000967676</v>
      </c>
      <c r="F675" s="1" t="n">
        <v>0.029598465</v>
      </c>
      <c r="G675" s="0" t="s">
        <v>849</v>
      </c>
      <c r="I675" s="0" t="s">
        <v>1303</v>
      </c>
    </row>
    <row r="676" customFormat="false" ht="12.6" hidden="false" customHeight="false" outlineLevel="0" collapsed="false">
      <c r="A676" s="0" t="s">
        <v>1304</v>
      </c>
      <c r="B676" s="0" t="n">
        <v>1.227251488</v>
      </c>
      <c r="C676" s="0" t="n">
        <f aca="false">2^B676</f>
        <v>2.34120536208054</v>
      </c>
      <c r="D676" s="1" t="n">
        <f aca="false">IF(C676&gt;1,C676,-1/C676)</f>
        <v>2.34120536208054</v>
      </c>
      <c r="E676" s="0" t="n">
        <v>0.000944294</v>
      </c>
      <c r="F676" s="1" t="n">
        <v>0.029573125</v>
      </c>
      <c r="G676" s="0" t="s">
        <v>849</v>
      </c>
      <c r="I676" s="0" t="s">
        <v>1305</v>
      </c>
    </row>
    <row r="677" customFormat="false" ht="12.6" hidden="false" customHeight="false" outlineLevel="0" collapsed="false">
      <c r="A677" s="0" t="s">
        <v>1306</v>
      </c>
      <c r="B677" s="0" t="n">
        <v>1.247993357</v>
      </c>
      <c r="C677" s="0" t="n">
        <f aca="false">2^B677</f>
        <v>2.37510839575281</v>
      </c>
      <c r="D677" s="1" t="n">
        <f aca="false">IF(C677&gt;1,C677,-1/C677)</f>
        <v>2.37510839575281</v>
      </c>
      <c r="E677" s="4" t="n">
        <v>8.26E-005</v>
      </c>
      <c r="F677" s="1" t="n">
        <v>0.015148844</v>
      </c>
      <c r="G677" s="0" t="s">
        <v>849</v>
      </c>
      <c r="I677" s="0" t="s">
        <v>1307</v>
      </c>
    </row>
    <row r="678" customFormat="false" ht="12.6" hidden="false" customHeight="false" outlineLevel="0" collapsed="false">
      <c r="A678" s="0" t="s">
        <v>1308</v>
      </c>
      <c r="B678" s="0" t="n">
        <v>1.261476261</v>
      </c>
      <c r="C678" s="0" t="n">
        <f aca="false">2^B678</f>
        <v>2.39740934236137</v>
      </c>
      <c r="D678" s="1" t="n">
        <f aca="false">IF(C678&gt;1,C678,-1/C678)</f>
        <v>2.39740934236137</v>
      </c>
      <c r="E678" s="4" t="n">
        <v>6.54E-005</v>
      </c>
      <c r="F678" s="1" t="n">
        <v>0.015148844</v>
      </c>
      <c r="G678" s="0" t="s">
        <v>849</v>
      </c>
      <c r="I678" s="0" t="s">
        <v>1309</v>
      </c>
    </row>
    <row r="679" customFormat="false" ht="12.6" hidden="false" customHeight="false" outlineLevel="0" collapsed="false">
      <c r="A679" s="0" t="s">
        <v>1310</v>
      </c>
      <c r="B679" s="0" t="n">
        <v>1.381288004</v>
      </c>
      <c r="C679" s="0" t="n">
        <f aca="false">2^B679</f>
        <v>2.60500836286718</v>
      </c>
      <c r="D679" s="1" t="n">
        <f aca="false">IF(C679&gt;1,C679,-1/C679)</f>
        <v>2.60500836286718</v>
      </c>
      <c r="E679" s="4" t="n">
        <v>2.83E-005</v>
      </c>
      <c r="F679" s="1" t="n">
        <v>0.015148844</v>
      </c>
      <c r="G679" s="0" t="s">
        <v>849</v>
      </c>
      <c r="I679" s="0" t="s">
        <v>1311</v>
      </c>
    </row>
    <row r="680" customFormat="false" ht="12.6" hidden="false" customHeight="false" outlineLevel="0" collapsed="false">
      <c r="A680" s="0" t="s">
        <v>1312</v>
      </c>
      <c r="B680" s="0" t="n">
        <v>1.460326876</v>
      </c>
      <c r="C680" s="0" t="n">
        <f aca="false">2^B680</f>
        <v>2.75170702866066</v>
      </c>
      <c r="D680" s="1" t="n">
        <f aca="false">IF(C680&gt;1,C680,-1/C680)</f>
        <v>2.75170702866066</v>
      </c>
      <c r="E680" s="0" t="n">
        <v>0.002265228</v>
      </c>
      <c r="F680" s="1" t="n">
        <v>0.041903459</v>
      </c>
      <c r="G680" s="0" t="s">
        <v>849</v>
      </c>
      <c r="I680" s="0" t="s">
        <v>1313</v>
      </c>
    </row>
    <row r="681" customFormat="false" ht="12.6" hidden="false" customHeight="false" outlineLevel="0" collapsed="false">
      <c r="A681" s="0" t="s">
        <v>1314</v>
      </c>
      <c r="B681" s="0" t="n">
        <v>1.886502243</v>
      </c>
      <c r="C681" s="0" t="n">
        <f aca="false">2^B681</f>
        <v>3.69737722748498</v>
      </c>
      <c r="D681" s="1" t="n">
        <f aca="false">IF(C681&gt;1,C681,-1/C681)</f>
        <v>3.69737722748498</v>
      </c>
      <c r="E681" s="4" t="n">
        <v>2.05E-005</v>
      </c>
      <c r="F681" s="1" t="n">
        <v>0.015148844</v>
      </c>
      <c r="G681" s="0" t="s">
        <v>849</v>
      </c>
      <c r="H681" s="0" t="n">
        <v>234</v>
      </c>
      <c r="I681" s="0" t="s">
        <v>1315</v>
      </c>
    </row>
    <row r="682" customFormat="false" ht="12.6" hidden="false" customHeight="false" outlineLevel="0" collapsed="false">
      <c r="A682" s="0" t="s">
        <v>1316</v>
      </c>
      <c r="B682" s="0" t="n">
        <v>-1.022474934</v>
      </c>
      <c r="C682" s="0" t="n">
        <f aca="false">2^B682</f>
        <v>0.492271139523496</v>
      </c>
      <c r="D682" s="1" t="n">
        <f aca="false">IF(C682&gt;1,C682,-1/C682)</f>
        <v>-2.03140082712948</v>
      </c>
      <c r="E682" s="0" t="n">
        <v>0.000163065</v>
      </c>
      <c r="F682" s="1" t="n">
        <v>0.015702195</v>
      </c>
      <c r="G682" s="0" t="s">
        <v>1317</v>
      </c>
      <c r="I682" s="0" t="s">
        <v>1318</v>
      </c>
    </row>
    <row r="683" customFormat="false" ht="12.6" hidden="false" customHeight="false" outlineLevel="0" collapsed="false">
      <c r="A683" s="0" t="s">
        <v>1319</v>
      </c>
      <c r="B683" s="0" t="n">
        <v>-0.822752009</v>
      </c>
      <c r="C683" s="0" t="n">
        <f aca="false">2^B683</f>
        <v>0.56536245777291</v>
      </c>
      <c r="D683" s="1" t="n">
        <f aca="false">IF(C683&gt;1,C683,-1/C683)</f>
        <v>-1.76877680194618</v>
      </c>
      <c r="E683" s="0" t="n">
        <v>0.001456696</v>
      </c>
      <c r="F683" s="1" t="n">
        <v>0.03490367</v>
      </c>
      <c r="G683" s="0" t="s">
        <v>1317</v>
      </c>
      <c r="I683" s="0" t="s">
        <v>1320</v>
      </c>
    </row>
    <row r="684" customFormat="false" ht="12.6" hidden="false" customHeight="false" outlineLevel="0" collapsed="false">
      <c r="A684" s="0" t="s">
        <v>1321</v>
      </c>
      <c r="B684" s="0" t="n">
        <v>-0.618799869</v>
      </c>
      <c r="C684" s="0" t="n">
        <f aca="false">2^B684</f>
        <v>0.651212424861886</v>
      </c>
      <c r="D684" s="1" t="n">
        <f aca="false">IF(C684&gt;1,C684,-1/C684)</f>
        <v>-1.53559723651171</v>
      </c>
      <c r="E684" s="0" t="n">
        <v>0.002852792</v>
      </c>
      <c r="F684" s="1" t="n">
        <v>0.046852316</v>
      </c>
      <c r="G684" s="0" t="s">
        <v>1317</v>
      </c>
      <c r="I684" s="0" t="s">
        <v>1322</v>
      </c>
    </row>
    <row r="685" customFormat="false" ht="12.6" hidden="false" customHeight="false" outlineLevel="0" collapsed="false">
      <c r="A685" s="0" t="s">
        <v>1323</v>
      </c>
      <c r="B685" s="0" t="n">
        <v>0.514467337</v>
      </c>
      <c r="C685" s="0" t="n">
        <f aca="false">2^B685</f>
        <v>1.42846663269109</v>
      </c>
      <c r="D685" s="1" t="n">
        <f aca="false">IF(C685&gt;1,C685,-1/C685)</f>
        <v>1.42846663269109</v>
      </c>
      <c r="E685" s="0" t="n">
        <v>0.001304648</v>
      </c>
      <c r="F685" s="1" t="n">
        <v>0.03401339</v>
      </c>
      <c r="G685" s="0" t="s">
        <v>1317</v>
      </c>
      <c r="H685" s="0" t="n">
        <v>4</v>
      </c>
      <c r="I685" s="0" t="s">
        <v>1324</v>
      </c>
    </row>
    <row r="686" customFormat="false" ht="12.6" hidden="false" customHeight="false" outlineLevel="0" collapsed="false">
      <c r="D686" s="1"/>
      <c r="H686" s="0" t="n">
        <f aca="false">H685+H681+H412+H447+H258+H401+H133+H153+H70+H66+H58+H20+H55+H39+H24+H37+H12</f>
        <v>658</v>
      </c>
    </row>
    <row r="687" customFormat="false" ht="12.6" hidden="false" customHeight="false" outlineLevel="0" collapsed="false">
      <c r="D687" s="1"/>
    </row>
    <row r="688" customFormat="false" ht="12.6" hidden="false" customHeight="false" outlineLevel="0" collapsed="false">
      <c r="D688" s="1"/>
    </row>
    <row r="689" customFormat="false" ht="12.6" hidden="false" customHeight="false" outlineLevel="0" collapsed="false">
      <c r="D689" s="1"/>
    </row>
    <row r="690" customFormat="false" ht="12.6" hidden="false" customHeight="false" outlineLevel="0" collapsed="false">
      <c r="D690" s="1"/>
    </row>
    <row r="691" customFormat="false" ht="12.6" hidden="false" customHeight="false" outlineLevel="0" collapsed="false">
      <c r="D691" s="1"/>
    </row>
    <row r="692" customFormat="false" ht="12.6" hidden="false" customHeight="false" outlineLevel="0" collapsed="false">
      <c r="D692" s="1"/>
    </row>
    <row r="693" customFormat="false" ht="12.6" hidden="false" customHeight="false" outlineLevel="0" collapsed="false">
      <c r="D693" s="1"/>
    </row>
    <row r="694" customFormat="false" ht="12.6" hidden="false" customHeight="false" outlineLevel="0" collapsed="false">
      <c r="D694" s="1"/>
    </row>
    <row r="695" customFormat="false" ht="12.6" hidden="false" customHeight="false" outlineLevel="0" collapsed="false">
      <c r="D695" s="1"/>
    </row>
    <row r="696" customFormat="false" ht="12.6" hidden="false" customHeight="false" outlineLevel="0" collapsed="false">
      <c r="D696" s="1"/>
    </row>
    <row r="697" customFormat="false" ht="12.6" hidden="false" customHeight="false" outlineLevel="0" collapsed="false">
      <c r="D697" s="1"/>
    </row>
    <row r="698" customFormat="false" ht="12.6" hidden="false" customHeight="false" outlineLevel="0" collapsed="false">
      <c r="D698" s="1"/>
    </row>
    <row r="699" customFormat="false" ht="12.6" hidden="false" customHeight="false" outlineLevel="0" collapsed="false">
      <c r="D699" s="1"/>
    </row>
    <row r="700" customFormat="false" ht="12.6" hidden="false" customHeight="false" outlineLevel="0" collapsed="false">
      <c r="D700" s="1"/>
    </row>
    <row r="701" customFormat="false" ht="12.6" hidden="false" customHeight="false" outlineLevel="0" collapsed="false">
      <c r="D701" s="1"/>
    </row>
    <row r="702" customFormat="false" ht="12.6" hidden="false" customHeight="false" outlineLevel="0" collapsed="false">
      <c r="D702" s="1"/>
    </row>
    <row r="703" customFormat="false" ht="12.6" hidden="false" customHeight="false" outlineLevel="0" collapsed="false">
      <c r="D703" s="1"/>
    </row>
    <row r="704" customFormat="false" ht="12.6" hidden="false" customHeight="false" outlineLevel="0" collapsed="false">
      <c r="D704" s="1"/>
    </row>
    <row r="705" customFormat="false" ht="12.6" hidden="false" customHeight="false" outlineLevel="0" collapsed="false">
      <c r="D705" s="1"/>
    </row>
    <row r="706" customFormat="false" ht="12.6" hidden="false" customHeight="false" outlineLevel="0" collapsed="false">
      <c r="D706" s="1"/>
    </row>
    <row r="707" customFormat="false" ht="12.6" hidden="false" customHeight="false" outlineLevel="0" collapsed="false">
      <c r="D707" s="1"/>
    </row>
    <row r="708" customFormat="false" ht="12.6" hidden="false" customHeight="false" outlineLevel="0" collapsed="false">
      <c r="D708" s="1"/>
    </row>
    <row r="709" customFormat="false" ht="12.6" hidden="false" customHeight="false" outlineLevel="0" collapsed="false">
      <c r="D709" s="1"/>
    </row>
    <row r="710" customFormat="false" ht="12.6" hidden="false" customHeight="false" outlineLevel="0" collapsed="false">
      <c r="D710" s="1"/>
    </row>
    <row r="711" customFormat="false" ht="12.6" hidden="false" customHeight="false" outlineLevel="0" collapsed="false">
      <c r="D711" s="1"/>
    </row>
    <row r="712" customFormat="false" ht="12.6" hidden="false" customHeight="false" outlineLevel="0" collapsed="false">
      <c r="D712" s="1"/>
    </row>
    <row r="713" customFormat="false" ht="12.6" hidden="false" customHeight="false" outlineLevel="0" collapsed="false">
      <c r="D713" s="1"/>
    </row>
    <row r="714" customFormat="false" ht="12.6" hidden="false" customHeight="false" outlineLevel="0" collapsed="false">
      <c r="D714" s="1"/>
    </row>
    <row r="715" customFormat="false" ht="12.6" hidden="false" customHeight="false" outlineLevel="0" collapsed="false">
      <c r="D715" s="1"/>
    </row>
    <row r="716" customFormat="false" ht="12.6" hidden="false" customHeight="false" outlineLevel="0" collapsed="false">
      <c r="D716" s="1"/>
    </row>
    <row r="717" customFormat="false" ht="12.6" hidden="false" customHeight="false" outlineLevel="0" collapsed="false">
      <c r="D717" s="1"/>
    </row>
    <row r="718" customFormat="false" ht="12.6" hidden="false" customHeight="false" outlineLevel="0" collapsed="false">
      <c r="D718" s="1"/>
    </row>
    <row r="719" customFormat="false" ht="12.6" hidden="false" customHeight="false" outlineLevel="0" collapsed="false">
      <c r="D719" s="1"/>
    </row>
    <row r="720" customFormat="false" ht="12.6" hidden="false" customHeight="false" outlineLevel="0" collapsed="false">
      <c r="D720" s="1"/>
    </row>
    <row r="721" customFormat="false" ht="12.6" hidden="false" customHeight="false" outlineLevel="0" collapsed="false">
      <c r="D721" s="1"/>
    </row>
    <row r="722" customFormat="false" ht="12.6" hidden="false" customHeight="false" outlineLevel="0" collapsed="false">
      <c r="D722" s="1"/>
    </row>
    <row r="723" customFormat="false" ht="12.6" hidden="false" customHeight="false" outlineLevel="0" collapsed="false">
      <c r="D723" s="1"/>
    </row>
    <row r="724" customFormat="false" ht="12.6" hidden="false" customHeight="false" outlineLevel="0" collapsed="false">
      <c r="D724" s="1"/>
    </row>
    <row r="725" customFormat="false" ht="12.6" hidden="false" customHeight="false" outlineLevel="0" collapsed="false">
      <c r="D725" s="1"/>
    </row>
    <row r="726" customFormat="false" ht="12.6" hidden="false" customHeight="false" outlineLevel="0" collapsed="false">
      <c r="D726" s="1"/>
    </row>
    <row r="727" customFormat="false" ht="12.6" hidden="false" customHeight="false" outlineLevel="0" collapsed="false">
      <c r="D727" s="1"/>
    </row>
    <row r="728" customFormat="false" ht="12.6" hidden="false" customHeight="false" outlineLevel="0" collapsed="false">
      <c r="D728" s="1"/>
    </row>
    <row r="729" customFormat="false" ht="12.6" hidden="false" customHeight="false" outlineLevel="0" collapsed="false">
      <c r="D729" s="1"/>
    </row>
    <row r="730" customFormat="false" ht="12.6" hidden="false" customHeight="false" outlineLevel="0" collapsed="false">
      <c r="D730" s="1"/>
    </row>
    <row r="731" customFormat="false" ht="12.6" hidden="false" customHeight="false" outlineLevel="0" collapsed="false">
      <c r="D731" s="1"/>
    </row>
    <row r="732" customFormat="false" ht="12.6" hidden="false" customHeight="false" outlineLevel="0" collapsed="false">
      <c r="D732" s="1"/>
    </row>
    <row r="733" customFormat="false" ht="12.6" hidden="false" customHeight="false" outlineLevel="0" collapsed="false">
      <c r="D733" s="1"/>
    </row>
    <row r="734" customFormat="false" ht="12.6" hidden="false" customHeight="false" outlineLevel="0" collapsed="false">
      <c r="D734" s="1"/>
    </row>
    <row r="735" customFormat="false" ht="12.6" hidden="false" customHeight="false" outlineLevel="0" collapsed="false">
      <c r="D735" s="1"/>
    </row>
    <row r="736" customFormat="false" ht="12.6" hidden="false" customHeight="false" outlineLevel="0" collapsed="false">
      <c r="D736" s="1"/>
    </row>
    <row r="737" customFormat="false" ht="12.6" hidden="false" customHeight="false" outlineLevel="0" collapsed="false">
      <c r="D737" s="1"/>
    </row>
    <row r="738" customFormat="false" ht="12.6" hidden="false" customHeight="false" outlineLevel="0" collapsed="false">
      <c r="D738" s="1"/>
    </row>
    <row r="739" customFormat="false" ht="12.6" hidden="false" customHeight="false" outlineLevel="0" collapsed="false">
      <c r="D739" s="1"/>
    </row>
    <row r="740" customFormat="false" ht="12.6" hidden="false" customHeight="false" outlineLevel="0" collapsed="false">
      <c r="D740" s="1"/>
    </row>
    <row r="741" customFormat="false" ht="12.6" hidden="false" customHeight="false" outlineLevel="0" collapsed="false">
      <c r="D741" s="1"/>
    </row>
    <row r="742" customFormat="false" ht="12.6" hidden="false" customHeight="false" outlineLevel="0" collapsed="false">
      <c r="D742" s="1"/>
    </row>
    <row r="743" customFormat="false" ht="12.6" hidden="false" customHeight="false" outlineLevel="0" collapsed="false">
      <c r="D743" s="1"/>
    </row>
    <row r="744" customFormat="false" ht="12.6" hidden="false" customHeight="false" outlineLevel="0" collapsed="false">
      <c r="D744" s="1"/>
    </row>
    <row r="745" customFormat="false" ht="12.6" hidden="false" customHeight="false" outlineLevel="0" collapsed="false">
      <c r="D745" s="1"/>
    </row>
    <row r="746" customFormat="false" ht="12.6" hidden="false" customHeight="false" outlineLevel="0" collapsed="false">
      <c r="D746" s="1"/>
    </row>
    <row r="747" customFormat="false" ht="12.6" hidden="false" customHeight="false" outlineLevel="0" collapsed="false">
      <c r="D747" s="1"/>
    </row>
    <row r="748" customFormat="false" ht="12.6" hidden="false" customHeight="false" outlineLevel="0" collapsed="false">
      <c r="D748" s="1"/>
    </row>
    <row r="749" customFormat="false" ht="12.6" hidden="false" customHeight="false" outlineLevel="0" collapsed="false">
      <c r="D749" s="1"/>
    </row>
    <row r="750" customFormat="false" ht="12.6" hidden="false" customHeight="false" outlineLevel="0" collapsed="false">
      <c r="D750" s="1"/>
    </row>
    <row r="751" customFormat="false" ht="12.6" hidden="false" customHeight="false" outlineLevel="0" collapsed="false">
      <c r="D751" s="1"/>
    </row>
    <row r="752" customFormat="false" ht="12.6" hidden="false" customHeight="false" outlineLevel="0" collapsed="false">
      <c r="D752" s="1"/>
    </row>
    <row r="753" customFormat="false" ht="12.6" hidden="false" customHeight="false" outlineLevel="0" collapsed="false">
      <c r="D753" s="1"/>
    </row>
    <row r="754" customFormat="false" ht="12.6" hidden="false" customHeight="false" outlineLevel="0" collapsed="false">
      <c r="D754" s="1"/>
    </row>
    <row r="755" customFormat="false" ht="12.6" hidden="false" customHeight="false" outlineLevel="0" collapsed="false">
      <c r="D755" s="1"/>
    </row>
    <row r="756" customFormat="false" ht="12.6" hidden="false" customHeight="false" outlineLevel="0" collapsed="false">
      <c r="D756" s="1"/>
    </row>
    <row r="757" customFormat="false" ht="12.6" hidden="false" customHeight="false" outlineLevel="0" collapsed="false">
      <c r="D757" s="1"/>
    </row>
    <row r="758" customFormat="false" ht="12.6" hidden="false" customHeight="false" outlineLevel="0" collapsed="false">
      <c r="D758" s="1"/>
    </row>
    <row r="759" customFormat="false" ht="12.6" hidden="false" customHeight="false" outlineLevel="0" collapsed="false">
      <c r="D759" s="1"/>
    </row>
    <row r="760" customFormat="false" ht="12.6" hidden="false" customHeight="false" outlineLevel="0" collapsed="false">
      <c r="D760" s="1"/>
    </row>
    <row r="761" customFormat="false" ht="12.6" hidden="false" customHeight="false" outlineLevel="0" collapsed="false">
      <c r="D761" s="1"/>
    </row>
    <row r="762" customFormat="false" ht="12.6" hidden="false" customHeight="false" outlineLevel="0" collapsed="false">
      <c r="D762" s="1"/>
    </row>
    <row r="763" customFormat="false" ht="12.6" hidden="false" customHeight="false" outlineLevel="0" collapsed="false">
      <c r="D763" s="1"/>
    </row>
    <row r="764" customFormat="false" ht="12.6" hidden="false" customHeight="false" outlineLevel="0" collapsed="false">
      <c r="D764" s="1"/>
    </row>
    <row r="765" customFormat="false" ht="12.6" hidden="false" customHeight="false" outlineLevel="0" collapsed="false">
      <c r="D765" s="1"/>
    </row>
    <row r="766" customFormat="false" ht="12.6" hidden="false" customHeight="false" outlineLevel="0" collapsed="false">
      <c r="D766" s="1"/>
    </row>
    <row r="767" customFormat="false" ht="12.6" hidden="false" customHeight="false" outlineLevel="0" collapsed="false">
      <c r="D767" s="1"/>
    </row>
    <row r="768" customFormat="false" ht="12.6" hidden="false" customHeight="false" outlineLevel="0" collapsed="false">
      <c r="D768" s="1"/>
    </row>
    <row r="769" customFormat="false" ht="12.6" hidden="false" customHeight="false" outlineLevel="0" collapsed="false">
      <c r="D769" s="1"/>
    </row>
    <row r="770" customFormat="false" ht="12.6" hidden="false" customHeight="false" outlineLevel="0" collapsed="false">
      <c r="D770" s="1"/>
    </row>
    <row r="771" customFormat="false" ht="12.6" hidden="false" customHeight="false" outlineLevel="0" collapsed="false">
      <c r="D771" s="1"/>
    </row>
    <row r="772" customFormat="false" ht="12.6" hidden="false" customHeight="false" outlineLevel="0" collapsed="false">
      <c r="D772" s="1"/>
    </row>
    <row r="773" customFormat="false" ht="12.6" hidden="false" customHeight="false" outlineLevel="0" collapsed="false">
      <c r="D773" s="1"/>
    </row>
    <row r="774" customFormat="false" ht="12.6" hidden="false" customHeight="false" outlineLevel="0" collapsed="false">
      <c r="D774" s="1"/>
    </row>
    <row r="775" customFormat="false" ht="12.6" hidden="false" customHeight="false" outlineLevel="0" collapsed="false">
      <c r="D775" s="1"/>
    </row>
    <row r="776" customFormat="false" ht="12.6" hidden="false" customHeight="false" outlineLevel="0" collapsed="false">
      <c r="D776" s="1"/>
    </row>
    <row r="777" customFormat="false" ht="12.6" hidden="false" customHeight="false" outlineLevel="0" collapsed="false">
      <c r="D777" s="1"/>
    </row>
    <row r="778" customFormat="false" ht="12.6" hidden="false" customHeight="false" outlineLevel="0" collapsed="false">
      <c r="D778" s="1"/>
    </row>
    <row r="779" customFormat="false" ht="12.6" hidden="false" customHeight="false" outlineLevel="0" collapsed="false">
      <c r="D779" s="1"/>
    </row>
    <row r="780" customFormat="false" ht="12.6" hidden="false" customHeight="false" outlineLevel="0" collapsed="false">
      <c r="D780" s="1"/>
    </row>
    <row r="781" customFormat="false" ht="12.6" hidden="false" customHeight="false" outlineLevel="0" collapsed="false">
      <c r="D781" s="1"/>
    </row>
    <row r="782" customFormat="false" ht="12.6" hidden="false" customHeight="false" outlineLevel="0" collapsed="false">
      <c r="D782" s="1"/>
    </row>
    <row r="783" customFormat="false" ht="12.6" hidden="false" customHeight="false" outlineLevel="0" collapsed="false">
      <c r="D783" s="1"/>
    </row>
    <row r="784" customFormat="false" ht="12.6" hidden="false" customHeight="false" outlineLevel="0" collapsed="false">
      <c r="D784" s="1"/>
    </row>
    <row r="785" customFormat="false" ht="12.6" hidden="false" customHeight="false" outlineLevel="0" collapsed="false">
      <c r="D785" s="1"/>
    </row>
    <row r="786" customFormat="false" ht="12.6" hidden="false" customHeight="false" outlineLevel="0" collapsed="false">
      <c r="D786" s="1"/>
    </row>
    <row r="787" customFormat="false" ht="12.6" hidden="false" customHeight="false" outlineLevel="0" collapsed="false">
      <c r="D787" s="1"/>
    </row>
    <row r="788" customFormat="false" ht="12.6" hidden="false" customHeight="false" outlineLevel="0" collapsed="false">
      <c r="D788" s="1"/>
    </row>
    <row r="789" customFormat="false" ht="12.6" hidden="false" customHeight="false" outlineLevel="0" collapsed="false">
      <c r="D789" s="1"/>
    </row>
    <row r="790" customFormat="false" ht="12.6" hidden="false" customHeight="false" outlineLevel="0" collapsed="false">
      <c r="D790" s="1"/>
    </row>
    <row r="791" customFormat="false" ht="12.6" hidden="false" customHeight="false" outlineLevel="0" collapsed="false">
      <c r="D791" s="1"/>
    </row>
    <row r="792" customFormat="false" ht="12.6" hidden="false" customHeight="false" outlineLevel="0" collapsed="false">
      <c r="D792" s="1"/>
    </row>
    <row r="793" customFormat="false" ht="12.6" hidden="false" customHeight="false" outlineLevel="0" collapsed="false">
      <c r="D793" s="1"/>
    </row>
    <row r="794" customFormat="false" ht="12.6" hidden="false" customHeight="false" outlineLevel="0" collapsed="false">
      <c r="D794" s="1"/>
    </row>
    <row r="795" customFormat="false" ht="12.6" hidden="false" customHeight="false" outlineLevel="0" collapsed="false">
      <c r="D795" s="1"/>
    </row>
    <row r="796" customFormat="false" ht="12.6" hidden="false" customHeight="false" outlineLevel="0" collapsed="false">
      <c r="D796" s="1"/>
    </row>
    <row r="797" customFormat="false" ht="12.6" hidden="false" customHeight="false" outlineLevel="0" collapsed="false">
      <c r="D797" s="1"/>
    </row>
    <row r="798" customFormat="false" ht="12.6" hidden="false" customHeight="false" outlineLevel="0" collapsed="false">
      <c r="D798" s="1"/>
    </row>
    <row r="799" customFormat="false" ht="12.6" hidden="false" customHeight="false" outlineLevel="0" collapsed="false">
      <c r="D799" s="1"/>
    </row>
    <row r="800" customFormat="false" ht="12.6" hidden="false" customHeight="false" outlineLevel="0" collapsed="false">
      <c r="D800" s="1"/>
    </row>
    <row r="801" customFormat="false" ht="12.6" hidden="false" customHeight="false" outlineLevel="0" collapsed="false">
      <c r="D801" s="1"/>
    </row>
    <row r="802" customFormat="false" ht="12.6" hidden="false" customHeight="false" outlineLevel="0" collapsed="false">
      <c r="D802" s="1"/>
    </row>
    <row r="803" customFormat="false" ht="12.6" hidden="false" customHeight="false" outlineLevel="0" collapsed="false">
      <c r="D803" s="1"/>
    </row>
    <row r="804" customFormat="false" ht="12.6" hidden="false" customHeight="false" outlineLevel="0" collapsed="false">
      <c r="D804" s="1"/>
    </row>
  </sheetData>
  <dataValidations count="1">
    <dataValidation allowBlank="true" errorStyle="stop" operator="between" showDropDown="false" showErrorMessage="true" showInputMessage="false" sqref="C1:C2 C5:C68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8T09:16:56Z</dcterms:created>
  <dc:creator>Michelle Martínez</dc:creator>
  <dc:description/>
  <dc:language>en-US</dc:language>
  <cp:lastModifiedBy>Catherine Ernst</cp:lastModifiedBy>
  <dcterms:modified xsi:type="dcterms:W3CDTF">2008-08-11T16:59:02Z</dcterms:modified>
  <cp:revision>0</cp:revision>
  <dc:subject/>
  <dc:title/>
</cp:coreProperties>
</file>